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ppendix table 1" sheetId="1" state="visible" r:id="rId2"/>
    <sheet name="mean±sd" sheetId="2" state="visible" r:id="rId3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9" uniqueCount="108">
  <si>
    <t xml:space="preserve">appendix 1- table 1-source data 1</t>
  </si>
  <si>
    <t xml:space="preserve">HW/BW&amp; HW/TL</t>
  </si>
  <si>
    <t xml:space="preserve">TAC 2D</t>
  </si>
  <si>
    <r>
      <rPr>
        <sz val="11"/>
        <color rgb="FF000000"/>
        <rFont val="Times New Roman"/>
        <family val="1"/>
      </rPr>
      <t xml:space="preserve">Body weight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g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Heart weight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mg</t>
    </r>
    <r>
      <rPr>
        <sz val="11"/>
        <color rgb="FF000000"/>
        <rFont val="Noto Sans"/>
        <family val="2"/>
      </rPr>
      <t xml:space="preserve">）</t>
    </r>
  </si>
  <si>
    <t xml:space="preserve">Tibial length (mm)</t>
  </si>
  <si>
    <t xml:space="preserve">HW/BW</t>
  </si>
  <si>
    <t xml:space="preserve">HW/TL</t>
  </si>
  <si>
    <t xml:space="preserve">TAC 1W</t>
  </si>
  <si>
    <t xml:space="preserve">TAC 2W</t>
  </si>
  <si>
    <t xml:space="preserve">TAC 4W</t>
  </si>
  <si>
    <t xml:space="preserve">sham 1</t>
  </si>
  <si>
    <t xml:space="preserve">sham 2</t>
  </si>
  <si>
    <t xml:space="preserve">sham 3</t>
  </si>
  <si>
    <t xml:space="preserve">sham 4</t>
  </si>
  <si>
    <t xml:space="preserve">sham 5</t>
  </si>
  <si>
    <t xml:space="preserve">sham 6</t>
  </si>
  <si>
    <t xml:space="preserve">sham 7</t>
  </si>
  <si>
    <t xml:space="preserve">TAC 1</t>
  </si>
  <si>
    <t xml:space="preserve">TAC 2</t>
  </si>
  <si>
    <t xml:space="preserve">TAC 3</t>
  </si>
  <si>
    <t xml:space="preserve">TAC 4</t>
  </si>
  <si>
    <t xml:space="preserve">TAC 5</t>
  </si>
  <si>
    <t xml:space="preserve">TAC 6</t>
  </si>
  <si>
    <t xml:space="preserve">TAC 7</t>
  </si>
  <si>
    <r>
      <rPr>
        <b val="true"/>
        <i val="true"/>
        <sz val="11"/>
        <rFont val="Times New Roman"/>
        <family val="1"/>
      </rPr>
      <t xml:space="preserve">Nppa</t>
    </r>
    <r>
      <rPr>
        <b val="true"/>
        <sz val="11"/>
        <rFont val="Times New Roman"/>
        <family val="1"/>
      </rPr>
      <t xml:space="preserve"> mRNA</t>
    </r>
  </si>
  <si>
    <r>
      <rPr>
        <b val="true"/>
        <i val="true"/>
        <sz val="11"/>
        <rFont val="Times New Roman"/>
        <family val="1"/>
      </rPr>
      <t xml:space="preserve">Nppb </t>
    </r>
    <r>
      <rPr>
        <b val="true"/>
        <sz val="11"/>
        <rFont val="Times New Roman"/>
        <family val="1"/>
      </rPr>
      <t xml:space="preserve">mRNA</t>
    </r>
  </si>
  <si>
    <t xml:space="preserve">TAC 2D </t>
  </si>
  <si>
    <t xml:space="preserve">TAC 2W </t>
  </si>
  <si>
    <t xml:space="preserve">folds</t>
  </si>
  <si>
    <t xml:space="preserve">Sham </t>
  </si>
  <si>
    <r>
      <rPr>
        <b val="true"/>
        <i val="true"/>
        <sz val="11"/>
        <rFont val="Times New Roman"/>
        <family val="1"/>
      </rPr>
      <t xml:space="preserve">Col1a1</t>
    </r>
    <r>
      <rPr>
        <b val="true"/>
        <sz val="11"/>
        <rFont val="Times New Roman"/>
        <family val="1"/>
      </rPr>
      <t xml:space="preserve"> mRNA</t>
    </r>
  </si>
  <si>
    <r>
      <rPr>
        <b val="true"/>
        <i val="true"/>
        <sz val="11"/>
        <color rgb="FF000000"/>
        <rFont val="Times New Roman"/>
        <family val="1"/>
      </rPr>
      <t xml:space="preserve">Col3a1</t>
    </r>
    <r>
      <rPr>
        <b val="true"/>
        <sz val="11"/>
        <color rgb="FF000000"/>
        <rFont val="Times New Roman"/>
        <family val="1"/>
      </rPr>
      <t xml:space="preserve"> mRNA</t>
    </r>
  </si>
  <si>
    <t xml:space="preserve">EF &amp;FS</t>
  </si>
  <si>
    <t xml:space="preserve">EF</t>
  </si>
  <si>
    <t xml:space="preserve">FS</t>
  </si>
  <si>
    <t xml:space="preserve">sham7</t>
  </si>
  <si>
    <t xml:space="preserve">2D</t>
  </si>
  <si>
    <t xml:space="preserve">1W</t>
  </si>
  <si>
    <t xml:space="preserve">2W</t>
  </si>
  <si>
    <t xml:space="preserve">4W</t>
  </si>
  <si>
    <t xml:space="preserve">n</t>
  </si>
  <si>
    <t xml:space="preserve">Sham</t>
  </si>
  <si>
    <t xml:space="preserve">TAC</t>
  </si>
  <si>
    <t xml:space="preserve">4.42±0.1(n=7)</t>
  </si>
  <si>
    <t xml:space="preserve">4.48±0.1(n=7)</t>
  </si>
  <si>
    <t xml:space="preserve">5.05±0.2(n=7)</t>
  </si>
  <si>
    <t xml:space="preserve">7.28±0.7*** (n=7)</t>
  </si>
  <si>
    <t xml:space="preserve">4.54±0.1(n=7)</t>
  </si>
  <si>
    <t xml:space="preserve">7.12±1.0*** (n=7)</t>
  </si>
  <si>
    <t xml:space="preserve">4.49±0.6(n=6)</t>
  </si>
  <si>
    <t xml:space="preserve">7.13±0.8** (n=6)</t>
  </si>
  <si>
    <t xml:space="preserve">5.97±0.2(n=7)</t>
  </si>
  <si>
    <t xml:space="preserve">6.00±0.1(n=7)</t>
  </si>
  <si>
    <t xml:space="preserve">6.69±0.6(n=7)</t>
  </si>
  <si>
    <t xml:space="preserve">8.37±0.6*** (n=7)</t>
  </si>
  <si>
    <t xml:space="preserve">5.97±0.3(n=7)</t>
  </si>
  <si>
    <t xml:space="preserve">9.32±1.4*** (n=7)</t>
  </si>
  <si>
    <t xml:space="preserve">6.34±0.5(n=6)</t>
  </si>
  <si>
    <t xml:space="preserve">9.65±1.6*** (n=6)</t>
  </si>
  <si>
    <t xml:space="preserve">ANP</t>
  </si>
  <si>
    <t xml:space="preserve">1±0.3(n=6)</t>
  </si>
  <si>
    <t xml:space="preserve">1.09±0.2(n=6)</t>
  </si>
  <si>
    <t xml:space="preserve">1±0.5(n=6)</t>
  </si>
  <si>
    <t xml:space="preserve">11.45±8.7(n=6)</t>
  </si>
  <si>
    <t xml:space="preserve">1±0.4(n=6)</t>
  </si>
  <si>
    <t xml:space="preserve">28.13±11.5***(n=6)</t>
  </si>
  <si>
    <t xml:space="preserve">1±0.2(n=7)</t>
  </si>
  <si>
    <t xml:space="preserve">7.27±1.9*** (n=7)</t>
  </si>
  <si>
    <t xml:space="preserve">BNP</t>
  </si>
  <si>
    <t xml:space="preserve">1±0.2(n=6)</t>
  </si>
  <si>
    <t xml:space="preserve">0.7±0.1(n=6)</t>
  </si>
  <si>
    <t xml:space="preserve">15.41±6.8(n=6)</t>
  </si>
  <si>
    <t xml:space="preserve">5.23±1.1***(n=6)</t>
  </si>
  <si>
    <t xml:space="preserve">1±0.4(n=7)</t>
  </si>
  <si>
    <t xml:space="preserve">2.65±0.4** (n=7)</t>
  </si>
  <si>
    <t xml:space="preserve">collagenaseⅠ</t>
  </si>
  <si>
    <t xml:space="preserve">1.43±0.7(n=6)</t>
  </si>
  <si>
    <t xml:space="preserve">1.07±0.3(n=6)</t>
  </si>
  <si>
    <t xml:space="preserve">1±1.3(n=6)</t>
  </si>
  <si>
    <t xml:space="preserve">1±0.7(n=6)</t>
  </si>
  <si>
    <t xml:space="preserve">6.76±2.5** (n=7)</t>
  </si>
  <si>
    <t xml:space="preserve">collagenaseⅢ</t>
  </si>
  <si>
    <t xml:space="preserve">1±0.1(n=6)</t>
  </si>
  <si>
    <t xml:space="preserve">1.04±0.5(n=6)</t>
  </si>
  <si>
    <t xml:space="preserve">1.30±0.2(n=6)</t>
  </si>
  <si>
    <t xml:space="preserve">1±1.1(n=6)</t>
  </si>
  <si>
    <t xml:space="preserve">2.54±2.1(n=6)</t>
  </si>
  <si>
    <t xml:space="preserve">1±0.3(n=7)</t>
  </si>
  <si>
    <t xml:space="preserve">3.81±1.2** (n=7)</t>
  </si>
  <si>
    <t xml:space="preserve">EF(%)</t>
  </si>
  <si>
    <t xml:space="preserve">66.38±7.2(n=7)</t>
  </si>
  <si>
    <t xml:space="preserve">63.97±8.9(n=7)</t>
  </si>
  <si>
    <t xml:space="preserve">70.97±5.9(n=7)</t>
  </si>
  <si>
    <t xml:space="preserve">68.69±3.5(n=7)</t>
  </si>
  <si>
    <t xml:space="preserve">75.72±4.4(n=7)</t>
  </si>
  <si>
    <t xml:space="preserve">60.16±3.9*** (n=7)</t>
  </si>
  <si>
    <t xml:space="preserve">68.79±3.3 (n=6)</t>
  </si>
  <si>
    <t xml:space="preserve">52.83±10.6** (n=6)</t>
  </si>
  <si>
    <t xml:space="preserve">FS(%)</t>
  </si>
  <si>
    <t xml:space="preserve">36.04±5.1(n=7)</t>
  </si>
  <si>
    <t xml:space="preserve">34.21±6.7(n=7)</t>
  </si>
  <si>
    <t xml:space="preserve">39.84±6.6(n=7)</t>
  </si>
  <si>
    <t xml:space="preserve">36.10±3.5(n=7)</t>
  </si>
  <si>
    <t xml:space="preserve">43.48±4.0(n=7)</t>
  </si>
  <si>
    <t xml:space="preserve">31.33±2.6*** (n=7)</t>
  </si>
  <si>
    <t xml:space="preserve">37.63±2.7(n=6)</t>
  </si>
  <si>
    <t xml:space="preserve">26.87±6.5** (n=6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  <font>
      <b val="true"/>
      <i val="true"/>
      <sz val="11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top" textRotation="0" wrapText="false" indent="0" shrinkToFit="false"/>
      <protection locked="fals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top" textRotation="0" wrapText="false" indent="0" shrinkToFit="false"/>
      <protection locked="fals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6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5" activeCellId="0" sqref="P5"/>
    </sheetView>
  </sheetViews>
  <sheetFormatPr defaultColWidth="8.74609375" defaultRowHeight="15" zeroHeight="false" outlineLevelRow="0" outlineLevelCol="0"/>
  <cols>
    <col collapsed="false" customWidth="false" hidden="false" outlineLevel="0" max="257" min="1" style="1" width="8.74"/>
  </cols>
  <sheetData>
    <row r="1" customFormat="false" ht="15" hidden="false" customHeight="false" outlineLevel="0" collapsed="false">
      <c r="B1" s="1" t="s">
        <v>0</v>
      </c>
    </row>
    <row r="2" s="4" customFormat="true" ht="4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I2" s="5" t="s">
        <v>8</v>
      </c>
      <c r="J2" s="3" t="s">
        <v>3</v>
      </c>
      <c r="K2" s="3" t="s">
        <v>4</v>
      </c>
      <c r="L2" s="3" t="s">
        <v>5</v>
      </c>
      <c r="M2" s="3" t="s">
        <v>6</v>
      </c>
      <c r="N2" s="3" t="s">
        <v>7</v>
      </c>
      <c r="P2" s="6" t="s">
        <v>9</v>
      </c>
      <c r="Q2" s="3" t="s">
        <v>3</v>
      </c>
      <c r="R2" s="3" t="s">
        <v>4</v>
      </c>
      <c r="S2" s="3" t="s">
        <v>5</v>
      </c>
      <c r="T2" s="3" t="s">
        <v>6</v>
      </c>
      <c r="U2" s="3" t="s">
        <v>7</v>
      </c>
      <c r="W2" s="6" t="s">
        <v>10</v>
      </c>
      <c r="X2" s="3" t="s">
        <v>3</v>
      </c>
      <c r="Y2" s="3" t="s">
        <v>4</v>
      </c>
      <c r="Z2" s="3" t="s">
        <v>5</v>
      </c>
      <c r="AA2" s="3" t="s">
        <v>6</v>
      </c>
      <c r="AB2" s="3" t="s">
        <v>7</v>
      </c>
    </row>
    <row r="3" customFormat="false" ht="15" hidden="false" customHeight="false" outlineLevel="0" collapsed="false">
      <c r="B3" s="7" t="s">
        <v>11</v>
      </c>
      <c r="C3" s="8" t="n">
        <v>22.6</v>
      </c>
      <c r="D3" s="8" t="n">
        <v>96.5</v>
      </c>
      <c r="E3" s="8" t="n">
        <v>16.4</v>
      </c>
      <c r="F3" s="8" t="n">
        <f aca="false">D3/C3</f>
        <v>4.26991150442478</v>
      </c>
      <c r="G3" s="8" t="n">
        <f aca="false">D3/E3</f>
        <v>5.88414634146342</v>
      </c>
      <c r="I3" s="7" t="s">
        <v>11</v>
      </c>
      <c r="J3" s="8" t="n">
        <v>22.8</v>
      </c>
      <c r="K3" s="8" t="n">
        <v>120</v>
      </c>
      <c r="L3" s="8" t="n">
        <v>17.34</v>
      </c>
      <c r="M3" s="8" t="n">
        <f aca="false">K3/J3</f>
        <v>5.26315789473684</v>
      </c>
      <c r="N3" s="8" t="n">
        <f aca="false">K3/L3</f>
        <v>6.9204152249135</v>
      </c>
      <c r="P3" s="7" t="s">
        <v>11</v>
      </c>
      <c r="Q3" s="8" t="n">
        <v>23.1</v>
      </c>
      <c r="R3" s="8" t="n">
        <v>104.2</v>
      </c>
      <c r="S3" s="8" t="n">
        <v>16.98</v>
      </c>
      <c r="T3" s="8" t="n">
        <f aca="false">R3/Q3</f>
        <v>4.51082251082251</v>
      </c>
      <c r="U3" s="8" t="n">
        <f aca="false">R3/S3</f>
        <v>6.13663133097762</v>
      </c>
      <c r="W3" s="7" t="s">
        <v>11</v>
      </c>
      <c r="X3" s="8" t="n">
        <v>25</v>
      </c>
      <c r="Y3" s="8" t="n">
        <v>115</v>
      </c>
      <c r="Z3" s="8" t="n">
        <v>17.32</v>
      </c>
      <c r="AA3" s="8" t="n">
        <v>4.6</v>
      </c>
      <c r="AB3" s="8" t="n">
        <v>6.63972286374134</v>
      </c>
    </row>
    <row r="4" customFormat="false" ht="15" hidden="false" customHeight="false" outlineLevel="0" collapsed="false">
      <c r="B4" s="7" t="s">
        <v>12</v>
      </c>
      <c r="C4" s="8" t="n">
        <v>22.8</v>
      </c>
      <c r="D4" s="8" t="n">
        <v>101.3</v>
      </c>
      <c r="E4" s="8" t="n">
        <v>16.6</v>
      </c>
      <c r="F4" s="8" t="n">
        <f aca="false">D4/C4</f>
        <v>4.44298245614035</v>
      </c>
      <c r="G4" s="8" t="n">
        <f aca="false">D4/E4</f>
        <v>6.10240963855422</v>
      </c>
      <c r="I4" s="7" t="s">
        <v>12</v>
      </c>
      <c r="J4" s="8" t="n">
        <v>25.4</v>
      </c>
      <c r="K4" s="8" t="n">
        <v>127</v>
      </c>
      <c r="L4" s="8" t="n">
        <v>17.24</v>
      </c>
      <c r="M4" s="8" t="n">
        <f aca="false">K4/J4</f>
        <v>5</v>
      </c>
      <c r="N4" s="8" t="n">
        <f aca="false">K4/L4</f>
        <v>7.36658932714617</v>
      </c>
      <c r="P4" s="7" t="s">
        <v>12</v>
      </c>
      <c r="Q4" s="8" t="n">
        <v>22.3</v>
      </c>
      <c r="R4" s="8" t="n">
        <v>98.6</v>
      </c>
      <c r="S4" s="8" t="n">
        <v>17.1</v>
      </c>
      <c r="T4" s="8" t="n">
        <f aca="false">R4/Q4</f>
        <v>4.42152466367713</v>
      </c>
      <c r="U4" s="8" t="n">
        <f aca="false">R4/S4</f>
        <v>5.76608187134503</v>
      </c>
      <c r="W4" s="7" t="s">
        <v>12</v>
      </c>
      <c r="X4" s="8" t="n">
        <v>23.9</v>
      </c>
      <c r="Y4" s="8" t="n">
        <v>97.9</v>
      </c>
      <c r="Z4" s="8" t="n">
        <v>17.6</v>
      </c>
      <c r="AA4" s="8" t="n">
        <v>4.09623430962343</v>
      </c>
      <c r="AB4" s="8" t="n">
        <v>5.5625</v>
      </c>
    </row>
    <row r="5" customFormat="false" ht="15" hidden="false" customHeight="false" outlineLevel="0" collapsed="false">
      <c r="B5" s="7" t="s">
        <v>13</v>
      </c>
      <c r="C5" s="8" t="n">
        <v>21.8</v>
      </c>
      <c r="D5" s="8" t="n">
        <v>96.4</v>
      </c>
      <c r="E5" s="8" t="n">
        <v>15.8</v>
      </c>
      <c r="F5" s="8" t="n">
        <f aca="false">D5/C5</f>
        <v>4.42201834862385</v>
      </c>
      <c r="G5" s="8" t="n">
        <f aca="false">D5/E5</f>
        <v>6.10126582278481</v>
      </c>
      <c r="I5" s="7" t="s">
        <v>13</v>
      </c>
      <c r="J5" s="8" t="n">
        <v>23.1</v>
      </c>
      <c r="K5" s="8" t="n">
        <v>123</v>
      </c>
      <c r="L5" s="8" t="n">
        <v>16.4</v>
      </c>
      <c r="M5" s="8" t="n">
        <f aca="false">K5/J5</f>
        <v>5.32467532467532</v>
      </c>
      <c r="N5" s="8" t="n">
        <f aca="false">K5/L5</f>
        <v>7.5</v>
      </c>
      <c r="P5" s="7" t="s">
        <v>13</v>
      </c>
      <c r="Q5" s="8" t="n">
        <v>22.4</v>
      </c>
      <c r="R5" s="8" t="n">
        <v>100</v>
      </c>
      <c r="S5" s="8" t="n">
        <v>17.22</v>
      </c>
      <c r="T5" s="8" t="n">
        <f aca="false">R5/Q5</f>
        <v>4.46428571428571</v>
      </c>
      <c r="U5" s="8" t="n">
        <f aca="false">R5/S5</f>
        <v>5.80720092915215</v>
      </c>
      <c r="W5" s="7" t="s">
        <v>13</v>
      </c>
      <c r="X5" s="8" t="n">
        <v>24.7</v>
      </c>
      <c r="Y5" s="8" t="n">
        <v>105</v>
      </c>
      <c r="Z5" s="8" t="n">
        <v>17.26</v>
      </c>
      <c r="AA5" s="8" t="n">
        <v>4.25101214574899</v>
      </c>
      <c r="AB5" s="8" t="n">
        <v>6.08342989571263</v>
      </c>
    </row>
    <row r="6" customFormat="false" ht="15" hidden="false" customHeight="false" outlineLevel="0" collapsed="false">
      <c r="B6" s="7" t="s">
        <v>14</v>
      </c>
      <c r="C6" s="8" t="n">
        <v>21.6</v>
      </c>
      <c r="D6" s="8" t="n">
        <v>92.3</v>
      </c>
      <c r="E6" s="8" t="n">
        <v>16.2</v>
      </c>
      <c r="F6" s="8" t="n">
        <f aca="false">D6/C6</f>
        <v>4.27314814814815</v>
      </c>
      <c r="G6" s="8" t="n">
        <f aca="false">D6/E6</f>
        <v>5.69753086419753</v>
      </c>
      <c r="I6" s="7" t="s">
        <v>14</v>
      </c>
      <c r="J6" s="8" t="n">
        <v>22</v>
      </c>
      <c r="K6" s="8" t="n">
        <v>107</v>
      </c>
      <c r="L6" s="8" t="n">
        <v>16.88</v>
      </c>
      <c r="M6" s="8" t="n">
        <f aca="false">K6/J6</f>
        <v>4.86363636363636</v>
      </c>
      <c r="N6" s="8" t="n">
        <f aca="false">K6/L6</f>
        <v>6.33886255924171</v>
      </c>
      <c r="P6" s="7" t="s">
        <v>14</v>
      </c>
      <c r="Q6" s="8" t="n">
        <v>21.8</v>
      </c>
      <c r="R6" s="8" t="n">
        <v>104</v>
      </c>
      <c r="S6" s="8" t="n">
        <v>15.96</v>
      </c>
      <c r="T6" s="8" t="n">
        <f aca="false">R6/Q6</f>
        <v>4.77064220183486</v>
      </c>
      <c r="U6" s="8" t="n">
        <f aca="false">R6/S6</f>
        <v>6.51629072681704</v>
      </c>
      <c r="W6" s="7" t="s">
        <v>14</v>
      </c>
      <c r="X6" s="8" t="n">
        <v>23.5</v>
      </c>
      <c r="Y6" s="8" t="n">
        <v>112.5</v>
      </c>
      <c r="Z6" s="8" t="n">
        <v>17.1</v>
      </c>
      <c r="AA6" s="8" t="n">
        <v>4.78723404255319</v>
      </c>
      <c r="AB6" s="8" t="n">
        <v>6.57894736842105</v>
      </c>
    </row>
    <row r="7" customFormat="false" ht="15" hidden="false" customHeight="false" outlineLevel="0" collapsed="false">
      <c r="B7" s="7" t="s">
        <v>15</v>
      </c>
      <c r="C7" s="8" t="n">
        <v>22.4</v>
      </c>
      <c r="D7" s="8" t="n">
        <v>100.3</v>
      </c>
      <c r="E7" s="8" t="n">
        <v>15.98</v>
      </c>
      <c r="F7" s="8" t="n">
        <f aca="false">D7/C7</f>
        <v>4.47767857142857</v>
      </c>
      <c r="G7" s="8" t="n">
        <f aca="false">D7/E7</f>
        <v>6.27659574468085</v>
      </c>
      <c r="I7" s="7" t="s">
        <v>15</v>
      </c>
      <c r="J7" s="8" t="n">
        <v>21.2</v>
      </c>
      <c r="K7" s="8" t="n">
        <v>100</v>
      </c>
      <c r="L7" s="8" t="n">
        <v>16.96</v>
      </c>
      <c r="M7" s="8" t="n">
        <f aca="false">K7/J7</f>
        <v>4.71698113207547</v>
      </c>
      <c r="N7" s="8" t="n">
        <f aca="false">K7/L7</f>
        <v>5.89622641509434</v>
      </c>
      <c r="P7" s="7" t="s">
        <v>15</v>
      </c>
      <c r="Q7" s="8" t="n">
        <v>21.2</v>
      </c>
      <c r="R7" s="8" t="n">
        <v>98.6</v>
      </c>
      <c r="S7" s="8" t="n">
        <v>16.94</v>
      </c>
      <c r="T7" s="8" t="n">
        <f aca="false">R7/Q7</f>
        <v>4.65094339622642</v>
      </c>
      <c r="U7" s="8" t="n">
        <f aca="false">R7/S7</f>
        <v>5.82054309327037</v>
      </c>
      <c r="W7" s="7" t="s">
        <v>15</v>
      </c>
      <c r="X7" s="8" t="n">
        <v>25.5</v>
      </c>
      <c r="Y7" s="8" t="n">
        <v>119.3</v>
      </c>
      <c r="Z7" s="8" t="n">
        <v>17.24</v>
      </c>
      <c r="AA7" s="8" t="n">
        <v>4.67843137254902</v>
      </c>
      <c r="AB7" s="8" t="n">
        <v>6.9199535962877</v>
      </c>
    </row>
    <row r="8" customFormat="false" ht="15" hidden="false" customHeight="false" outlineLevel="0" collapsed="false">
      <c r="B8" s="7" t="s">
        <v>16</v>
      </c>
      <c r="C8" s="8" t="n">
        <v>22.2</v>
      </c>
      <c r="D8" s="8" t="n">
        <v>98</v>
      </c>
      <c r="E8" s="8" t="n">
        <v>17</v>
      </c>
      <c r="F8" s="8" t="n">
        <f aca="false">D8/C8</f>
        <v>4.41441441441442</v>
      </c>
      <c r="G8" s="8" t="n">
        <f aca="false">D8/E8</f>
        <v>5.76470588235294</v>
      </c>
      <c r="I8" s="7" t="s">
        <v>16</v>
      </c>
      <c r="J8" s="8" t="n">
        <v>20.8</v>
      </c>
      <c r="K8" s="8" t="n">
        <v>108</v>
      </c>
      <c r="L8" s="8" t="n">
        <v>16.76</v>
      </c>
      <c r="M8" s="8" t="n">
        <f aca="false">K8/J8</f>
        <v>5.19230769230769</v>
      </c>
      <c r="N8" s="8" t="n">
        <f aca="false">K8/L8</f>
        <v>6.44391408114558</v>
      </c>
      <c r="P8" s="7" t="s">
        <v>16</v>
      </c>
      <c r="Q8" s="8" t="n">
        <v>22.7</v>
      </c>
      <c r="R8" s="8" t="n">
        <v>102.4</v>
      </c>
      <c r="S8" s="8" t="n">
        <v>16.98</v>
      </c>
      <c r="T8" s="8" t="n">
        <f aca="false">R8/Q8</f>
        <v>4.51101321585903</v>
      </c>
      <c r="U8" s="8" t="n">
        <f aca="false">R8/S8</f>
        <v>6.03062426383981</v>
      </c>
      <c r="W8" s="7" t="s">
        <v>16</v>
      </c>
      <c r="X8" s="8" t="n">
        <v>25.4</v>
      </c>
      <c r="Y8" s="8" t="n">
        <v>118.6</v>
      </c>
      <c r="Z8" s="8" t="n">
        <v>17.26</v>
      </c>
      <c r="AA8" s="8" t="n">
        <v>4.66929133858268</v>
      </c>
      <c r="AB8" s="8" t="n">
        <v>6.87137891077636</v>
      </c>
    </row>
    <row r="9" customFormat="false" ht="15" hidden="false" customHeight="false" outlineLevel="0" collapsed="false">
      <c r="B9" s="7" t="s">
        <v>17</v>
      </c>
      <c r="C9" s="8" t="n">
        <v>21.9</v>
      </c>
      <c r="D9" s="8" t="n">
        <v>102.1</v>
      </c>
      <c r="E9" s="8" t="n">
        <v>17.2</v>
      </c>
      <c r="F9" s="8" t="n">
        <f aca="false">D9/C9</f>
        <v>4.66210045662101</v>
      </c>
      <c r="G9" s="8" t="n">
        <f aca="false">D9/E9</f>
        <v>5.93604651162791</v>
      </c>
      <c r="I9" s="7" t="s">
        <v>17</v>
      </c>
      <c r="J9" s="8" t="n">
        <v>22</v>
      </c>
      <c r="K9" s="8" t="n">
        <v>110</v>
      </c>
      <c r="L9" s="8" t="n">
        <v>17.22</v>
      </c>
      <c r="M9" s="8" t="n">
        <f aca="false">K9/J9</f>
        <v>5</v>
      </c>
      <c r="N9" s="8" t="n">
        <f aca="false">K9/L9</f>
        <v>6.38792102206736</v>
      </c>
      <c r="P9" s="7" t="s">
        <v>17</v>
      </c>
      <c r="Q9" s="8" t="n">
        <v>21.8</v>
      </c>
      <c r="R9" s="8" t="n">
        <v>96.6</v>
      </c>
      <c r="S9" s="8" t="n">
        <v>17</v>
      </c>
      <c r="T9" s="8" t="n">
        <f aca="false">R9/Q9</f>
        <v>4.43119266055046</v>
      </c>
      <c r="U9" s="8" t="n">
        <f aca="false">R9/S9</f>
        <v>5.68235294117647</v>
      </c>
    </row>
    <row r="10" s="9" customFormat="true" ht="15" hidden="false" customHeight="false" outlineLevel="0" collapsed="false">
      <c r="B10" s="10"/>
      <c r="E10" s="10"/>
      <c r="F10" s="11"/>
      <c r="G10" s="11"/>
      <c r="I10" s="10"/>
      <c r="J10" s="11"/>
      <c r="K10" s="11"/>
      <c r="L10" s="11"/>
      <c r="M10" s="11"/>
      <c r="N10" s="11"/>
      <c r="P10" s="10"/>
      <c r="Q10" s="11"/>
      <c r="R10" s="11"/>
      <c r="S10" s="11"/>
      <c r="T10" s="11"/>
      <c r="U10" s="11"/>
      <c r="W10" s="11"/>
      <c r="X10" s="11"/>
      <c r="Y10" s="11"/>
      <c r="Z10" s="11"/>
      <c r="AA10" s="11"/>
      <c r="AB10" s="11"/>
    </row>
    <row r="11" customFormat="false" ht="15" hidden="false" customHeight="false" outlineLevel="0" collapsed="false">
      <c r="B11" s="7"/>
      <c r="C11" s="12"/>
      <c r="D11" s="12"/>
      <c r="E11" s="7"/>
      <c r="F11" s="8"/>
      <c r="G11" s="8"/>
      <c r="I11" s="8"/>
      <c r="J11" s="8"/>
      <c r="K11" s="8"/>
      <c r="L11" s="8"/>
      <c r="M11" s="8"/>
      <c r="N11" s="8"/>
    </row>
    <row r="12" customFormat="false" ht="15" hidden="false" customHeight="false" outlineLevel="0" collapsed="false">
      <c r="B12" s="7" t="s">
        <v>18</v>
      </c>
      <c r="C12" s="8" t="n">
        <v>22.2</v>
      </c>
      <c r="D12" s="8" t="n">
        <v>99.5</v>
      </c>
      <c r="E12" s="8" t="n">
        <v>16.34</v>
      </c>
      <c r="F12" s="8" t="n">
        <f aca="false">D12/C12</f>
        <v>4.48198198198198</v>
      </c>
      <c r="G12" s="8" t="n">
        <f aca="false">D12/E12</f>
        <v>6.08935128518972</v>
      </c>
      <c r="I12" s="7" t="s">
        <v>18</v>
      </c>
      <c r="J12" s="8" t="n">
        <v>20</v>
      </c>
      <c r="K12" s="8" t="n">
        <v>140</v>
      </c>
      <c r="L12" s="8" t="n">
        <v>17.16</v>
      </c>
      <c r="M12" s="8" t="n">
        <f aca="false">K12/J12</f>
        <v>7</v>
      </c>
      <c r="N12" s="8" t="n">
        <f aca="false">K12/L12</f>
        <v>8.15850815850816</v>
      </c>
      <c r="P12" s="7" t="s">
        <v>18</v>
      </c>
      <c r="Q12" s="8" t="n">
        <v>21.8</v>
      </c>
      <c r="R12" s="8" t="n">
        <v>130</v>
      </c>
      <c r="S12" s="8" t="n">
        <v>16.98</v>
      </c>
      <c r="T12" s="8" t="n">
        <f aca="false">R12/Q12</f>
        <v>5.96330275229358</v>
      </c>
      <c r="U12" s="8" t="n">
        <f aca="false">R12/S12</f>
        <v>7.65606595995289</v>
      </c>
      <c r="W12" s="7" t="s">
        <v>18</v>
      </c>
      <c r="X12" s="8" t="n">
        <v>26</v>
      </c>
      <c r="Y12" s="8" t="n">
        <v>160.1</v>
      </c>
      <c r="Z12" s="8" t="n">
        <v>17.26</v>
      </c>
      <c r="AA12" s="8" t="n">
        <v>6.15769230769231</v>
      </c>
      <c r="AB12" s="8" t="n">
        <v>9.2757821552723</v>
      </c>
    </row>
    <row r="13" customFormat="false" ht="15" hidden="false" customHeight="false" outlineLevel="0" collapsed="false">
      <c r="B13" s="7" t="s">
        <v>19</v>
      </c>
      <c r="C13" s="8" t="n">
        <v>23</v>
      </c>
      <c r="D13" s="8" t="n">
        <v>102.3</v>
      </c>
      <c r="E13" s="8" t="n">
        <v>17</v>
      </c>
      <c r="F13" s="8" t="n">
        <f aca="false">D13/C13</f>
        <v>4.44782608695652</v>
      </c>
      <c r="G13" s="8" t="n">
        <f aca="false">D13/E13</f>
        <v>6.01764705882353</v>
      </c>
      <c r="I13" s="7" t="s">
        <v>19</v>
      </c>
      <c r="J13" s="8" t="n">
        <v>18.5</v>
      </c>
      <c r="K13" s="8" t="n">
        <v>160</v>
      </c>
      <c r="L13" s="8" t="n">
        <v>16.96</v>
      </c>
      <c r="M13" s="8" t="n">
        <f aca="false">K13/J13</f>
        <v>8.64864864864865</v>
      </c>
      <c r="N13" s="8" t="n">
        <f aca="false">K13/L13</f>
        <v>9.43396226415094</v>
      </c>
      <c r="P13" s="7" t="s">
        <v>19</v>
      </c>
      <c r="Q13" s="8" t="n">
        <v>22.3</v>
      </c>
      <c r="R13" s="8" t="n">
        <v>138</v>
      </c>
      <c r="S13" s="8" t="n">
        <v>17</v>
      </c>
      <c r="T13" s="8" t="n">
        <f aca="false">R13/Q13</f>
        <v>6.18834080717489</v>
      </c>
      <c r="U13" s="8" t="n">
        <f aca="false">R13/S13</f>
        <v>8.11764705882353</v>
      </c>
      <c r="W13" s="7" t="s">
        <v>19</v>
      </c>
      <c r="X13" s="8" t="n">
        <v>24.1</v>
      </c>
      <c r="Y13" s="8" t="n">
        <v>186.1</v>
      </c>
      <c r="Z13" s="8" t="n">
        <v>17</v>
      </c>
      <c r="AA13" s="8" t="n">
        <v>7.72199170124481</v>
      </c>
      <c r="AB13" s="8" t="n">
        <v>10.9470588235294</v>
      </c>
    </row>
    <row r="14" customFormat="false" ht="15" hidden="false" customHeight="false" outlineLevel="0" collapsed="false">
      <c r="B14" s="7" t="s">
        <v>20</v>
      </c>
      <c r="C14" s="8" t="n">
        <v>22.6</v>
      </c>
      <c r="D14" s="8" t="n">
        <v>98</v>
      </c>
      <c r="E14" s="8" t="n">
        <v>16.4</v>
      </c>
      <c r="F14" s="8" t="n">
        <f aca="false">D14/C14</f>
        <v>4.33628318584071</v>
      </c>
      <c r="G14" s="8" t="n">
        <f aca="false">D14/E14</f>
        <v>5.97560975609756</v>
      </c>
      <c r="I14" s="7" t="s">
        <v>20</v>
      </c>
      <c r="J14" s="8" t="n">
        <v>19.9</v>
      </c>
      <c r="K14" s="8" t="n">
        <v>138</v>
      </c>
      <c r="L14" s="8" t="n">
        <v>16.22</v>
      </c>
      <c r="M14" s="8" t="n">
        <f aca="false">K14/J14</f>
        <v>6.93467336683417</v>
      </c>
      <c r="N14" s="8" t="n">
        <f aca="false">K14/L14</f>
        <v>8.50801479654747</v>
      </c>
      <c r="P14" s="7" t="s">
        <v>20</v>
      </c>
      <c r="Q14" s="8" t="n">
        <v>22.2</v>
      </c>
      <c r="R14" s="8" t="n">
        <v>140</v>
      </c>
      <c r="S14" s="8" t="n">
        <v>16.66</v>
      </c>
      <c r="T14" s="8" t="n">
        <f aca="false">R14/Q14</f>
        <v>6.30630630630631</v>
      </c>
      <c r="U14" s="8" t="n">
        <f aca="false">R14/S14</f>
        <v>8.40336134453782</v>
      </c>
      <c r="W14" s="7" t="s">
        <v>20</v>
      </c>
      <c r="X14" s="8" t="n">
        <v>24.4</v>
      </c>
      <c r="Y14" s="8" t="n">
        <v>203.1</v>
      </c>
      <c r="Z14" s="8" t="n">
        <v>17.66</v>
      </c>
      <c r="AA14" s="8" t="n">
        <v>8.32377049180328</v>
      </c>
      <c r="AB14" s="8" t="n">
        <v>11.5005662514156</v>
      </c>
    </row>
    <row r="15" customFormat="false" ht="15" hidden="false" customHeight="false" outlineLevel="0" collapsed="false">
      <c r="B15" s="7" t="s">
        <v>21</v>
      </c>
      <c r="C15" s="8" t="n">
        <v>23.1</v>
      </c>
      <c r="D15" s="8" t="n">
        <v>100.2</v>
      </c>
      <c r="E15" s="8" t="n">
        <v>16.66</v>
      </c>
      <c r="F15" s="8" t="n">
        <f aca="false">D15/C15</f>
        <v>4.33766233766234</v>
      </c>
      <c r="G15" s="8" t="n">
        <f aca="false">D15/E15</f>
        <v>6.01440576230492</v>
      </c>
      <c r="I15" s="7" t="s">
        <v>21</v>
      </c>
      <c r="J15" s="8" t="n">
        <v>18.9</v>
      </c>
      <c r="K15" s="8" t="n">
        <v>148</v>
      </c>
      <c r="L15" s="8" t="n">
        <v>16.88</v>
      </c>
      <c r="M15" s="8" t="n">
        <f aca="false">K15/J15</f>
        <v>7.83068783068783</v>
      </c>
      <c r="N15" s="8" t="n">
        <f aca="false">K15/L15</f>
        <v>8.76777251184834</v>
      </c>
      <c r="P15" s="7" t="s">
        <v>21</v>
      </c>
      <c r="Q15" s="8" t="n">
        <v>22.4</v>
      </c>
      <c r="R15" s="8" t="n">
        <v>152.2</v>
      </c>
      <c r="S15" s="8" t="n">
        <v>17.4</v>
      </c>
      <c r="T15" s="8" t="n">
        <f aca="false">R15/Q15</f>
        <v>6.79464285714286</v>
      </c>
      <c r="U15" s="8" t="n">
        <f aca="false">R15/S15</f>
        <v>8.74712643678161</v>
      </c>
      <c r="W15" s="7" t="s">
        <v>21</v>
      </c>
      <c r="X15" s="8" t="n">
        <v>23.1</v>
      </c>
      <c r="Y15" s="8" t="n">
        <v>190.7</v>
      </c>
      <c r="Z15" s="8" t="n">
        <v>17.22</v>
      </c>
      <c r="AA15" s="8" t="n">
        <v>8.25541125541125</v>
      </c>
      <c r="AB15" s="8" t="n">
        <v>11.0743321718931</v>
      </c>
    </row>
    <row r="16" customFormat="false" ht="15" hidden="false" customHeight="false" outlineLevel="0" collapsed="false">
      <c r="B16" s="7" t="s">
        <v>22</v>
      </c>
      <c r="C16" s="8" t="n">
        <v>22.2</v>
      </c>
      <c r="D16" s="8" t="n">
        <v>99.8</v>
      </c>
      <c r="E16" s="8" t="n">
        <v>16.88</v>
      </c>
      <c r="F16" s="8" t="n">
        <f aca="false">D16/C16</f>
        <v>4.4954954954955</v>
      </c>
      <c r="G16" s="8" t="n">
        <f aca="false">D16/E16</f>
        <v>5.91232227488152</v>
      </c>
      <c r="I16" s="7" t="s">
        <v>22</v>
      </c>
      <c r="J16" s="8" t="n">
        <v>20</v>
      </c>
      <c r="K16" s="8" t="n">
        <v>130</v>
      </c>
      <c r="L16" s="8" t="n">
        <v>17.24</v>
      </c>
      <c r="M16" s="8" t="n">
        <f aca="false">K16/J16</f>
        <v>6.5</v>
      </c>
      <c r="N16" s="8" t="n">
        <f aca="false">K16/L16</f>
        <v>7.54060324825986</v>
      </c>
      <c r="P16" s="7" t="s">
        <v>22</v>
      </c>
      <c r="Q16" s="8" t="n">
        <v>21.6</v>
      </c>
      <c r="R16" s="8" t="n">
        <v>174.2</v>
      </c>
      <c r="S16" s="8" t="n">
        <v>16.88</v>
      </c>
      <c r="T16" s="8" t="n">
        <f aca="false">R16/Q16</f>
        <v>8.06481481481481</v>
      </c>
      <c r="U16" s="8" t="n">
        <f aca="false">R16/S16</f>
        <v>10.3199052132701</v>
      </c>
      <c r="W16" s="7" t="s">
        <v>22</v>
      </c>
      <c r="X16" s="8" t="n">
        <v>25.3</v>
      </c>
      <c r="Y16" s="8" t="n">
        <v>175.5</v>
      </c>
      <c r="Z16" s="8" t="n">
        <v>17.2</v>
      </c>
      <c r="AA16" s="8" t="n">
        <v>6.93675889328063</v>
      </c>
      <c r="AB16" s="8" t="n">
        <v>10.203488372093</v>
      </c>
    </row>
    <row r="17" customFormat="false" ht="15" hidden="false" customHeight="false" outlineLevel="0" collapsed="false">
      <c r="B17" s="7" t="s">
        <v>23</v>
      </c>
      <c r="C17" s="8" t="n">
        <v>22.6</v>
      </c>
      <c r="D17" s="8" t="n">
        <v>103.2</v>
      </c>
      <c r="E17" s="8" t="n">
        <v>17.24</v>
      </c>
      <c r="F17" s="8" t="n">
        <f aca="false">D17/C17</f>
        <v>4.56637168141593</v>
      </c>
      <c r="G17" s="8" t="n">
        <f aca="false">D17/E17</f>
        <v>5.98607888631091</v>
      </c>
      <c r="I17" s="7" t="s">
        <v>23</v>
      </c>
      <c r="J17" s="8" t="n">
        <v>19.6</v>
      </c>
      <c r="K17" s="8" t="n">
        <v>136</v>
      </c>
      <c r="L17" s="8" t="n">
        <v>17.4</v>
      </c>
      <c r="M17" s="8" t="n">
        <f aca="false">K17/J17</f>
        <v>6.93877551020408</v>
      </c>
      <c r="N17" s="8" t="n">
        <f aca="false">K17/L17</f>
        <v>7.81609195402299</v>
      </c>
      <c r="P17" s="7" t="s">
        <v>23</v>
      </c>
      <c r="Q17" s="8" t="n">
        <v>23.2</v>
      </c>
      <c r="R17" s="8" t="n">
        <v>186.2</v>
      </c>
      <c r="S17" s="8" t="n">
        <v>17.4</v>
      </c>
      <c r="T17" s="8" t="n">
        <f aca="false">R17/Q17</f>
        <v>8.02586206896552</v>
      </c>
      <c r="U17" s="8" t="n">
        <f aca="false">R17/S17</f>
        <v>10.7011494252874</v>
      </c>
      <c r="W17" s="7" t="s">
        <v>23</v>
      </c>
      <c r="X17" s="8" t="n">
        <v>24.8</v>
      </c>
      <c r="Y17" s="8" t="n">
        <v>170.3</v>
      </c>
      <c r="Z17" s="8" t="n">
        <v>17.34</v>
      </c>
      <c r="AA17" s="8" t="n">
        <v>6.86693548387097</v>
      </c>
      <c r="AB17" s="8" t="n">
        <v>9.82122260668974</v>
      </c>
    </row>
    <row r="18" customFormat="false" ht="15" hidden="false" customHeight="false" outlineLevel="0" collapsed="false">
      <c r="B18" s="7" t="s">
        <v>24</v>
      </c>
      <c r="C18" s="8" t="n">
        <v>22.3</v>
      </c>
      <c r="D18" s="8" t="n">
        <v>104</v>
      </c>
      <c r="E18" s="8" t="n">
        <v>17.4</v>
      </c>
      <c r="F18" s="8" t="n">
        <f aca="false">D18/C18</f>
        <v>4.66367713004484</v>
      </c>
      <c r="G18" s="8" t="n">
        <f aca="false">D18/E18</f>
        <v>5.97701149425287</v>
      </c>
      <c r="I18" s="7" t="s">
        <v>24</v>
      </c>
      <c r="J18" s="8" t="n">
        <v>20</v>
      </c>
      <c r="K18" s="8" t="n">
        <v>142</v>
      </c>
      <c r="L18" s="8" t="n">
        <v>16.98</v>
      </c>
      <c r="M18" s="8" t="n">
        <f aca="false">K18/J18</f>
        <v>7.1</v>
      </c>
      <c r="N18" s="8" t="n">
        <f aca="false">K18/L18</f>
        <v>8.36277974087161</v>
      </c>
      <c r="P18" s="7" t="s">
        <v>24</v>
      </c>
      <c r="Q18" s="8" t="n">
        <v>22.8</v>
      </c>
      <c r="R18" s="8" t="n">
        <v>193.3</v>
      </c>
      <c r="S18" s="8" t="n">
        <v>17.1</v>
      </c>
      <c r="T18" s="8" t="n">
        <f aca="false">R18/Q18</f>
        <v>8.4780701754386</v>
      </c>
      <c r="U18" s="8" t="n">
        <f aca="false">R18/S18</f>
        <v>11.3040935672515</v>
      </c>
    </row>
    <row r="19" s="9" customFormat="true" ht="15" hidden="false" customHeight="false" outlineLevel="0" collapsed="false">
      <c r="B19" s="10"/>
      <c r="D19" s="11"/>
      <c r="E19" s="11"/>
      <c r="F19" s="11"/>
      <c r="G19" s="11"/>
      <c r="I19" s="10"/>
      <c r="J19" s="11"/>
      <c r="K19" s="11"/>
      <c r="L19" s="11"/>
      <c r="M19" s="11"/>
      <c r="N19" s="11"/>
      <c r="P19" s="10"/>
      <c r="Q19" s="11"/>
      <c r="R19" s="11"/>
      <c r="S19" s="11"/>
      <c r="T19" s="11"/>
      <c r="U19" s="11"/>
      <c r="W19" s="11"/>
      <c r="X19" s="11"/>
      <c r="Y19" s="11"/>
      <c r="Z19" s="11"/>
      <c r="AA19" s="11"/>
      <c r="AB19" s="11"/>
    </row>
    <row r="20" s="9" customFormat="true" ht="15" hidden="false" customHeight="false" outlineLevel="0" collapsed="false">
      <c r="B20" s="10"/>
      <c r="D20" s="11"/>
      <c r="E20" s="11"/>
      <c r="F20" s="11"/>
      <c r="G20" s="11"/>
      <c r="I20" s="10"/>
      <c r="J20" s="11"/>
      <c r="K20" s="11"/>
      <c r="L20" s="11"/>
      <c r="M20" s="11"/>
      <c r="N20" s="11"/>
      <c r="P20" s="10"/>
      <c r="Q20" s="11"/>
      <c r="R20" s="11"/>
      <c r="S20" s="11"/>
      <c r="T20" s="11"/>
      <c r="U20" s="11"/>
      <c r="W20" s="11"/>
      <c r="X20" s="11"/>
      <c r="Y20" s="11"/>
      <c r="Z20" s="11"/>
      <c r="AA20" s="11"/>
      <c r="AB20" s="11"/>
    </row>
    <row r="21" s="9" customFormat="true" ht="15" hidden="false" customHeight="false" outlineLevel="0" collapsed="false">
      <c r="B21" s="10"/>
      <c r="D21" s="11"/>
      <c r="E21" s="11"/>
      <c r="F21" s="11"/>
      <c r="G21" s="11"/>
      <c r="I21" s="10"/>
      <c r="J21" s="11"/>
      <c r="K21" s="11"/>
      <c r="L21" s="11"/>
      <c r="M21" s="11"/>
      <c r="N21" s="11"/>
      <c r="P21" s="10"/>
      <c r="Q21" s="11"/>
      <c r="R21" s="11"/>
      <c r="S21" s="11"/>
      <c r="T21" s="11"/>
      <c r="U21" s="11"/>
      <c r="W21" s="11"/>
      <c r="X21" s="11"/>
      <c r="Y21" s="11"/>
      <c r="Z21" s="11"/>
      <c r="AA21" s="11"/>
      <c r="AB21" s="11"/>
    </row>
    <row r="23" customFormat="false" ht="29.25" hidden="false" customHeight="false" outlineLevel="0" collapsed="false">
      <c r="A23" s="13" t="s">
        <v>25</v>
      </c>
      <c r="B23" s="4" t="s">
        <v>2</v>
      </c>
      <c r="C23" s="4"/>
      <c r="F23" s="4" t="s">
        <v>8</v>
      </c>
      <c r="G23" s="4"/>
      <c r="J23" s="4" t="s">
        <v>9</v>
      </c>
      <c r="K23" s="4"/>
      <c r="N23" s="4" t="s">
        <v>10</v>
      </c>
      <c r="O23" s="4"/>
      <c r="R23" s="13" t="s">
        <v>26</v>
      </c>
      <c r="S23" s="6" t="s">
        <v>27</v>
      </c>
      <c r="T23" s="6"/>
      <c r="W23" s="6" t="s">
        <v>8</v>
      </c>
      <c r="X23" s="6"/>
      <c r="AA23" s="6" t="s">
        <v>28</v>
      </c>
      <c r="AB23" s="6"/>
      <c r="AE23" s="14" t="s">
        <v>10</v>
      </c>
      <c r="AF23" s="14"/>
    </row>
    <row r="24" customFormat="false" ht="15" hidden="false" customHeight="false" outlineLevel="0" collapsed="false">
      <c r="C24" s="1" t="s">
        <v>29</v>
      </c>
      <c r="G24" s="1" t="s">
        <v>29</v>
      </c>
      <c r="K24" s="1" t="s">
        <v>29</v>
      </c>
      <c r="O24" s="1" t="s">
        <v>29</v>
      </c>
      <c r="S24" s="7"/>
      <c r="T24" s="15" t="s">
        <v>29</v>
      </c>
      <c r="U24" s="10"/>
      <c r="W24" s="7"/>
      <c r="X24" s="15" t="s">
        <v>29</v>
      </c>
      <c r="Y24" s="10"/>
      <c r="AA24" s="7"/>
      <c r="AB24" s="15" t="s">
        <v>29</v>
      </c>
      <c r="AC24" s="10"/>
      <c r="AE24" s="16" t="s">
        <v>30</v>
      </c>
      <c r="AF24" s="17" t="s">
        <v>29</v>
      </c>
    </row>
    <row r="25" customFormat="false" ht="15" hidden="false" customHeight="false" outlineLevel="0" collapsed="false">
      <c r="B25" s="1" t="s">
        <v>11</v>
      </c>
      <c r="C25" s="1" t="n">
        <v>1.02759536769222</v>
      </c>
      <c r="F25" s="1" t="s">
        <v>11</v>
      </c>
      <c r="G25" s="1" t="n">
        <v>0.503578071953285</v>
      </c>
      <c r="J25" s="1" t="s">
        <v>11</v>
      </c>
      <c r="K25" s="1" t="n">
        <v>0.588421470629044</v>
      </c>
      <c r="N25" s="1" t="s">
        <v>11</v>
      </c>
      <c r="O25" s="1" t="n">
        <v>1.24435337108448</v>
      </c>
      <c r="S25" s="1" t="s">
        <v>11</v>
      </c>
      <c r="T25" s="7" t="n">
        <v>0.962351344937413</v>
      </c>
      <c r="U25" s="18"/>
      <c r="V25" s="19"/>
      <c r="W25" s="1" t="s">
        <v>11</v>
      </c>
      <c r="X25" s="7" t="n">
        <v>1.15747187285756</v>
      </c>
      <c r="Y25" s="20"/>
      <c r="Z25" s="21"/>
      <c r="AA25" s="1" t="s">
        <v>11</v>
      </c>
      <c r="AB25" s="7" t="n">
        <v>0.658015554413878</v>
      </c>
      <c r="AC25" s="20"/>
      <c r="AD25" s="21"/>
      <c r="AE25" s="1" t="s">
        <v>11</v>
      </c>
      <c r="AF25" s="16" t="n">
        <v>1.15195980899689</v>
      </c>
    </row>
    <row r="26" customFormat="false" ht="15" hidden="false" customHeight="false" outlineLevel="0" collapsed="false">
      <c r="B26" s="1" t="s">
        <v>12</v>
      </c>
      <c r="C26" s="1" t="n">
        <v>1.16125351770828</v>
      </c>
      <c r="F26" s="1" t="s">
        <v>12</v>
      </c>
      <c r="G26" s="1" t="n">
        <v>0.352891925146147</v>
      </c>
      <c r="J26" s="1" t="s">
        <v>12</v>
      </c>
      <c r="K26" s="1" t="n">
        <v>0.798009549727589</v>
      </c>
      <c r="N26" s="1" t="s">
        <v>12</v>
      </c>
      <c r="O26" s="1" t="n">
        <v>1.16517423042623</v>
      </c>
      <c r="S26" s="1" t="s">
        <v>12</v>
      </c>
      <c r="T26" s="7" t="n">
        <v>0.726390212986654</v>
      </c>
      <c r="W26" s="1" t="s">
        <v>12</v>
      </c>
      <c r="X26" s="7" t="n">
        <v>0.865719036105341</v>
      </c>
      <c r="AA26" s="1" t="s">
        <v>12</v>
      </c>
      <c r="AB26" s="7" t="n">
        <v>1.30522230918933</v>
      </c>
      <c r="AE26" s="1" t="s">
        <v>12</v>
      </c>
      <c r="AF26" s="16" t="n">
        <v>1.48297384573112</v>
      </c>
    </row>
    <row r="27" customFormat="false" ht="15" hidden="false" customHeight="false" outlineLevel="0" collapsed="false">
      <c r="B27" s="1" t="s">
        <v>13</v>
      </c>
      <c r="C27" s="1" t="n">
        <v>1.15211798472755</v>
      </c>
      <c r="F27" s="1" t="s">
        <v>13</v>
      </c>
      <c r="G27" s="1" t="n">
        <v>1.78241915101355</v>
      </c>
      <c r="J27" s="1" t="s">
        <v>13</v>
      </c>
      <c r="K27" s="1" t="n">
        <v>1.1281442019518</v>
      </c>
      <c r="N27" s="1" t="s">
        <v>13</v>
      </c>
      <c r="O27" s="1" t="n">
        <v>0.590472398489288</v>
      </c>
      <c r="S27" s="1" t="s">
        <v>13</v>
      </c>
      <c r="T27" s="7" t="n">
        <v>1.08765412615315</v>
      </c>
      <c r="W27" s="1" t="s">
        <v>13</v>
      </c>
      <c r="X27" s="7" t="n">
        <v>0.645635208971145</v>
      </c>
      <c r="AA27" s="1" t="s">
        <v>13</v>
      </c>
      <c r="AB27" s="7" t="n">
        <v>1.17146241935133</v>
      </c>
      <c r="AE27" s="1" t="s">
        <v>13</v>
      </c>
      <c r="AF27" s="16" t="n">
        <v>0.365066345271982</v>
      </c>
    </row>
    <row r="28" customFormat="false" ht="15" hidden="false" customHeight="false" outlineLevel="0" collapsed="false">
      <c r="B28" s="1" t="s">
        <v>14</v>
      </c>
      <c r="C28" s="1" t="n">
        <v>1.28448056126939</v>
      </c>
      <c r="F28" s="1" t="s">
        <v>14</v>
      </c>
      <c r="G28" s="1" t="n">
        <v>0.902663213547065</v>
      </c>
      <c r="J28" s="1" t="s">
        <v>14</v>
      </c>
      <c r="K28" s="1" t="n">
        <v>1.64850075990296</v>
      </c>
      <c r="N28" s="1" t="s">
        <v>14</v>
      </c>
      <c r="O28" s="1" t="n">
        <v>8.95172410469858</v>
      </c>
      <c r="S28" s="1" t="s">
        <v>14</v>
      </c>
      <c r="T28" s="7" t="n">
        <v>0.768850732554607</v>
      </c>
      <c r="W28" s="1" t="s">
        <v>14</v>
      </c>
      <c r="X28" s="7" t="n">
        <v>0.544884749931623</v>
      </c>
      <c r="AA28" s="1" t="s">
        <v>14</v>
      </c>
      <c r="AB28" s="7" t="n">
        <v>0.815231298416969</v>
      </c>
      <c r="AE28" s="1" t="s">
        <v>18</v>
      </c>
      <c r="AF28" s="16" t="n">
        <v>3.00260423604837</v>
      </c>
    </row>
    <row r="29" customFormat="false" ht="15" hidden="false" customHeight="false" outlineLevel="0" collapsed="false">
      <c r="B29" s="1" t="s">
        <v>15</v>
      </c>
      <c r="C29" s="1" t="n">
        <v>0.702239958039661</v>
      </c>
      <c r="F29" s="1" t="s">
        <v>15</v>
      </c>
      <c r="G29" s="1" t="n">
        <v>1.390768805632</v>
      </c>
      <c r="J29" s="1" t="s">
        <v>15</v>
      </c>
      <c r="K29" s="1" t="n">
        <v>0.913189081443126</v>
      </c>
      <c r="N29" s="1" t="s">
        <v>15</v>
      </c>
      <c r="O29" s="1" t="n">
        <v>8.33180437787705</v>
      </c>
      <c r="S29" s="1" t="s">
        <v>15</v>
      </c>
      <c r="T29" s="7" t="n">
        <v>1.26941863542044</v>
      </c>
      <c r="W29" s="1" t="s">
        <v>15</v>
      </c>
      <c r="X29" s="7" t="n">
        <v>1.36866904076756</v>
      </c>
      <c r="AA29" s="1" t="s">
        <v>15</v>
      </c>
      <c r="AB29" s="7" t="n">
        <v>0.753851862017977</v>
      </c>
      <c r="AE29" s="1" t="s">
        <v>19</v>
      </c>
      <c r="AF29" s="16" t="n">
        <v>2.83514406899351</v>
      </c>
    </row>
    <row r="30" customFormat="false" ht="15" hidden="false" customHeight="false" outlineLevel="0" collapsed="false">
      <c r="B30" s="1" t="s">
        <v>16</v>
      </c>
      <c r="C30" s="1" t="n">
        <v>0.672312610562901</v>
      </c>
      <c r="F30" s="1" t="s">
        <v>16</v>
      </c>
      <c r="G30" s="1" t="n">
        <v>1.06767883270796</v>
      </c>
      <c r="J30" s="1" t="s">
        <v>16</v>
      </c>
      <c r="K30" s="1" t="n">
        <v>0.923734936345481</v>
      </c>
      <c r="N30" s="1" t="s">
        <v>16</v>
      </c>
      <c r="O30" s="1" t="n">
        <v>10.2831216832142</v>
      </c>
      <c r="S30" s="1" t="s">
        <v>16</v>
      </c>
      <c r="T30" s="7" t="n">
        <v>1.18533494794773</v>
      </c>
      <c r="W30" s="1" t="s">
        <v>16</v>
      </c>
      <c r="X30" s="7" t="n">
        <v>1.41762009136677</v>
      </c>
      <c r="AA30" s="1" t="s">
        <v>16</v>
      </c>
      <c r="AB30" s="7" t="n">
        <v>1.29621655661052</v>
      </c>
      <c r="AE30" s="1" t="s">
        <v>20</v>
      </c>
      <c r="AF30" s="16" t="n">
        <v>3.34690297004893</v>
      </c>
    </row>
    <row r="31" customFormat="false" ht="15" hidden="false" customHeight="false" outlineLevel="0" collapsed="false">
      <c r="O31" s="1" t="n">
        <v>1.1231458571514</v>
      </c>
      <c r="T31" s="7"/>
      <c r="X31" s="7"/>
      <c r="AB31" s="7"/>
      <c r="AC31" s="9"/>
      <c r="AF31" s="16"/>
    </row>
    <row r="32" customFormat="false" ht="15" hidden="false" customHeight="false" outlineLevel="0" collapsed="false">
      <c r="B32" s="1" t="s">
        <v>18</v>
      </c>
      <c r="C32" s="1" t="n">
        <v>0.773573374625068</v>
      </c>
      <c r="F32" s="1" t="s">
        <v>18</v>
      </c>
      <c r="G32" s="1" t="n">
        <v>28.0877606931424</v>
      </c>
      <c r="J32" s="1" t="s">
        <v>18</v>
      </c>
      <c r="K32" s="1" t="n">
        <v>40.7933214662623</v>
      </c>
      <c r="N32" s="1" t="s">
        <v>18</v>
      </c>
      <c r="O32" s="1" t="n">
        <v>0.979630901295088</v>
      </c>
      <c r="S32" s="1" t="s">
        <v>18</v>
      </c>
      <c r="T32" s="7" t="n">
        <v>0.577899742672267</v>
      </c>
      <c r="U32" s="9"/>
      <c r="W32" s="1" t="s">
        <v>18</v>
      </c>
      <c r="X32" s="7" t="n">
        <v>27.4087958107536</v>
      </c>
      <c r="Y32" s="9"/>
      <c r="AA32" s="1" t="s">
        <v>18</v>
      </c>
      <c r="AB32" s="7" t="n">
        <v>7.38211516660836</v>
      </c>
      <c r="AC32" s="9"/>
      <c r="AE32" s="1" t="s">
        <v>14</v>
      </c>
      <c r="AF32" s="16" t="n">
        <v>1.1858076575638</v>
      </c>
    </row>
    <row r="33" customFormat="false" ht="15" hidden="false" customHeight="false" outlineLevel="0" collapsed="false">
      <c r="B33" s="1" t="s">
        <v>19</v>
      </c>
      <c r="C33" s="1" t="n">
        <v>1.18364349579279</v>
      </c>
      <c r="F33" s="1" t="s">
        <v>19</v>
      </c>
      <c r="G33" s="1" t="n">
        <v>5.11293543831299</v>
      </c>
      <c r="J33" s="1" t="s">
        <v>19</v>
      </c>
      <c r="K33" s="1" t="n">
        <v>43.8546492730373</v>
      </c>
      <c r="N33" s="1" t="s">
        <v>19</v>
      </c>
      <c r="O33" s="1" t="n">
        <v>1.07714752842129</v>
      </c>
      <c r="S33" s="1" t="s">
        <v>19</v>
      </c>
      <c r="T33" s="7" t="n">
        <v>0.771101451243448</v>
      </c>
      <c r="W33" s="1" t="s">
        <v>19</v>
      </c>
      <c r="X33" s="7" t="n">
        <v>8.91042515933567</v>
      </c>
      <c r="AA33" s="1" t="s">
        <v>19</v>
      </c>
      <c r="AB33" s="7" t="n">
        <v>4.24817892928337</v>
      </c>
      <c r="AE33" s="1" t="s">
        <v>15</v>
      </c>
      <c r="AF33" s="16" t="n">
        <v>1.24529183579469</v>
      </c>
    </row>
    <row r="34" customFormat="false" ht="15" hidden="false" customHeight="false" outlineLevel="0" collapsed="false">
      <c r="B34" s="1" t="s">
        <v>20</v>
      </c>
      <c r="C34" s="1" t="n">
        <v>0.791569743923197</v>
      </c>
      <c r="F34" s="1" t="s">
        <v>20</v>
      </c>
      <c r="G34" s="1" t="n">
        <v>4.83102212513846</v>
      </c>
      <c r="J34" s="1" t="s">
        <v>20</v>
      </c>
      <c r="K34" s="1" t="n">
        <v>23.4950418900396</v>
      </c>
      <c r="N34" s="1" t="s">
        <v>20</v>
      </c>
      <c r="O34" s="1" t="n">
        <v>0.820075713132225</v>
      </c>
      <c r="S34" s="1" t="s">
        <v>20</v>
      </c>
      <c r="T34" s="7" t="n">
        <v>0.591022738586556</v>
      </c>
      <c r="W34" s="1" t="s">
        <v>20</v>
      </c>
      <c r="X34" s="7" t="n">
        <v>10.7978778512417</v>
      </c>
      <c r="AA34" s="1" t="s">
        <v>20</v>
      </c>
      <c r="AB34" s="7" t="n">
        <v>4.81810583359076</v>
      </c>
      <c r="AE34" s="1" t="s">
        <v>16</v>
      </c>
      <c r="AF34" s="16" t="n">
        <v>0.884798537722027</v>
      </c>
    </row>
    <row r="35" customFormat="false" ht="15" hidden="false" customHeight="false" outlineLevel="0" collapsed="false">
      <c r="B35" s="1" t="s">
        <v>21</v>
      </c>
      <c r="C35" s="1" t="n">
        <v>1.19043406471821</v>
      </c>
      <c r="F35" s="1" t="s">
        <v>21</v>
      </c>
      <c r="G35" s="1" t="n">
        <v>7.39637806123098</v>
      </c>
      <c r="J35" s="1" t="s">
        <v>21</v>
      </c>
      <c r="K35" s="1" t="n">
        <v>16.7901834123668</v>
      </c>
      <c r="N35" s="1" t="s">
        <v>21</v>
      </c>
      <c r="O35" s="1" t="n">
        <v>5.40212480018692</v>
      </c>
      <c r="S35" s="1" t="s">
        <v>21</v>
      </c>
      <c r="T35" s="7" t="n">
        <v>0.72024329635708</v>
      </c>
      <c r="W35" s="1" t="s">
        <v>21</v>
      </c>
      <c r="X35" s="7" t="n">
        <v>13.5401161186725</v>
      </c>
      <c r="AA35" s="1" t="s">
        <v>21</v>
      </c>
      <c r="AB35" s="7" t="n">
        <v>4.75294067029082</v>
      </c>
      <c r="AE35" s="1" t="s">
        <v>17</v>
      </c>
      <c r="AF35" s="16" t="n">
        <v>0.684101968919479</v>
      </c>
    </row>
    <row r="36" customFormat="false" ht="15" hidden="false" customHeight="false" outlineLevel="0" collapsed="false">
      <c r="B36" s="1" t="s">
        <v>22</v>
      </c>
      <c r="C36" s="1" t="n">
        <v>1.28624277904131</v>
      </c>
      <c r="F36" s="1" t="s">
        <v>22</v>
      </c>
      <c r="G36" s="1" t="n">
        <v>11.0934843715685</v>
      </c>
      <c r="J36" s="1" t="s">
        <v>22</v>
      </c>
      <c r="K36" s="1" t="n">
        <v>25.4762818996516</v>
      </c>
      <c r="N36" s="1" t="s">
        <v>22</v>
      </c>
      <c r="O36" s="1" t="n">
        <v>5.94871642541459</v>
      </c>
      <c r="S36" s="1" t="s">
        <v>22</v>
      </c>
      <c r="T36" s="7" t="n">
        <v>0.742649464697876</v>
      </c>
      <c r="W36" s="1" t="s">
        <v>22</v>
      </c>
      <c r="X36" s="7" t="n">
        <v>12.550683455913</v>
      </c>
      <c r="AA36" s="1" t="s">
        <v>22</v>
      </c>
      <c r="AB36" s="7" t="n">
        <v>5.52838099642331</v>
      </c>
      <c r="AE36" s="1" t="s">
        <v>21</v>
      </c>
      <c r="AF36" s="16" t="n">
        <v>3.56726233393383</v>
      </c>
    </row>
    <row r="37" customFormat="false" ht="15" hidden="false" customHeight="false" outlineLevel="0" collapsed="false">
      <c r="B37" s="1" t="s">
        <v>23</v>
      </c>
      <c r="C37" s="1" t="n">
        <v>1.3194883575596</v>
      </c>
      <c r="F37" s="1" t="s">
        <v>23</v>
      </c>
      <c r="G37" s="1" t="n">
        <v>12.1637173945635</v>
      </c>
      <c r="J37" s="1" t="s">
        <v>23</v>
      </c>
      <c r="K37" s="1" t="n">
        <v>18.3910371213664</v>
      </c>
      <c r="N37" s="1" t="s">
        <v>23</v>
      </c>
      <c r="O37" s="1" t="n">
        <v>5.41514605951178</v>
      </c>
      <c r="S37" s="1" t="s">
        <v>23</v>
      </c>
      <c r="T37" s="7" t="n">
        <v>0.79893897480291</v>
      </c>
      <c r="W37" s="1" t="s">
        <v>23</v>
      </c>
      <c r="X37" s="7" t="n">
        <v>19.2287305093562</v>
      </c>
      <c r="AA37" s="1" t="s">
        <v>23</v>
      </c>
      <c r="AB37" s="7" t="n">
        <v>4.65508126940868</v>
      </c>
      <c r="AE37" s="1" t="s">
        <v>22</v>
      </c>
      <c r="AF37" s="16" t="n">
        <v>10.1210174047085</v>
      </c>
    </row>
    <row r="38" customFormat="false" ht="15" hidden="false" customHeight="false" outlineLevel="0" collapsed="false">
      <c r="J38" s="1" t="s">
        <v>24</v>
      </c>
      <c r="K38" s="1" t="n">
        <v>18.3910371213664</v>
      </c>
      <c r="N38" s="1" t="s">
        <v>24</v>
      </c>
      <c r="O38" s="16" t="n">
        <v>6.5627657874352</v>
      </c>
      <c r="AE38" s="1" t="s">
        <v>23</v>
      </c>
      <c r="AF38" s="1" t="n">
        <v>8.87653817537232</v>
      </c>
    </row>
    <row r="39" customFormat="false" ht="15" hidden="false" customHeight="false" outlineLevel="0" collapsed="false">
      <c r="AE39" s="1" t="s">
        <v>24</v>
      </c>
      <c r="AF39" s="1" t="n">
        <v>7.17138692789774</v>
      </c>
    </row>
    <row r="41" customFormat="false" ht="29.25" hidden="false" customHeight="false" outlineLevel="0" collapsed="false">
      <c r="A41" s="13" t="s">
        <v>31</v>
      </c>
      <c r="B41" s="4" t="s">
        <v>2</v>
      </c>
      <c r="C41" s="4"/>
      <c r="F41" s="4" t="s">
        <v>8</v>
      </c>
      <c r="G41" s="4"/>
      <c r="J41" s="4" t="s">
        <v>9</v>
      </c>
      <c r="K41" s="4"/>
      <c r="N41" s="4" t="s">
        <v>10</v>
      </c>
      <c r="O41" s="4"/>
      <c r="R41" s="22" t="s">
        <v>32</v>
      </c>
      <c r="S41" s="4" t="s">
        <v>27</v>
      </c>
      <c r="T41" s="4"/>
      <c r="W41" s="6" t="s">
        <v>8</v>
      </c>
      <c r="X41" s="6"/>
      <c r="Z41" s="23"/>
      <c r="AA41" s="24" t="s">
        <v>28</v>
      </c>
      <c r="AB41" s="24"/>
      <c r="AE41" s="14" t="s">
        <v>10</v>
      </c>
      <c r="AF41" s="14"/>
    </row>
    <row r="42" customFormat="false" ht="15" hidden="false" customHeight="false" outlineLevel="0" collapsed="false">
      <c r="B42" s="7"/>
      <c r="C42" s="15" t="s">
        <v>29</v>
      </c>
      <c r="D42" s="10"/>
      <c r="F42" s="7"/>
      <c r="G42" s="15" t="s">
        <v>29</v>
      </c>
      <c r="H42" s="10"/>
      <c r="J42" s="7"/>
      <c r="K42" s="15" t="s">
        <v>29</v>
      </c>
      <c r="L42" s="10"/>
      <c r="N42" s="16"/>
      <c r="O42" s="17" t="s">
        <v>29</v>
      </c>
      <c r="S42" s="7"/>
      <c r="T42" s="25" t="s">
        <v>29</v>
      </c>
      <c r="U42" s="10"/>
      <c r="W42" s="1" t="s">
        <v>11</v>
      </c>
      <c r="X42" s="15" t="s">
        <v>29</v>
      </c>
      <c r="Y42" s="10"/>
      <c r="AA42" s="7"/>
      <c r="AB42" s="15" t="s">
        <v>29</v>
      </c>
      <c r="AE42" s="16"/>
      <c r="AF42" s="17" t="s">
        <v>29</v>
      </c>
    </row>
    <row r="43" customFormat="false" ht="15" hidden="false" customHeight="false" outlineLevel="0" collapsed="false">
      <c r="B43" s="1" t="s">
        <v>11</v>
      </c>
      <c r="C43" s="7" t="n">
        <v>1.30486093004357</v>
      </c>
      <c r="D43" s="26"/>
      <c r="E43" s="19"/>
      <c r="F43" s="1" t="s">
        <v>11</v>
      </c>
      <c r="G43" s="7" t="n">
        <v>0.635997631009687</v>
      </c>
      <c r="H43" s="21"/>
      <c r="J43" s="1" t="s">
        <v>11</v>
      </c>
      <c r="K43" s="7" t="n">
        <v>0.70432112554686</v>
      </c>
      <c r="L43" s="21"/>
      <c r="N43" s="1" t="s">
        <v>11</v>
      </c>
      <c r="O43" s="16" t="n">
        <v>1.24243415904592</v>
      </c>
      <c r="S43" s="1" t="s">
        <v>11</v>
      </c>
      <c r="T43" s="7" t="n">
        <v>1.14913563062659</v>
      </c>
      <c r="U43" s="19"/>
      <c r="W43" s="1" t="s">
        <v>12</v>
      </c>
      <c r="X43" s="7" t="n">
        <v>0.698121452197289</v>
      </c>
      <c r="Y43" s="20"/>
      <c r="AA43" s="1" t="s">
        <v>11</v>
      </c>
      <c r="AB43" s="7" t="n">
        <v>0.813863049528957</v>
      </c>
      <c r="AC43" s="20"/>
      <c r="AE43" s="1" t="s">
        <v>11</v>
      </c>
      <c r="AF43" s="16" t="n">
        <v>1.19546787934223</v>
      </c>
    </row>
    <row r="44" customFormat="false" ht="15" hidden="false" customHeight="false" outlineLevel="0" collapsed="false">
      <c r="B44" s="1" t="s">
        <v>12</v>
      </c>
      <c r="C44" s="7" t="n">
        <v>1.33053684925767</v>
      </c>
      <c r="F44" s="1" t="s">
        <v>12</v>
      </c>
      <c r="G44" s="7" t="n">
        <v>1.50124001714104</v>
      </c>
      <c r="J44" s="1" t="s">
        <v>12</v>
      </c>
      <c r="K44" s="7" t="n">
        <v>3.04103698689044</v>
      </c>
      <c r="N44" s="1" t="s">
        <v>12</v>
      </c>
      <c r="O44" s="16" t="n">
        <v>1.0367559023609</v>
      </c>
      <c r="S44" s="1" t="s">
        <v>12</v>
      </c>
      <c r="T44" s="7" t="n">
        <v>0.887191346676063</v>
      </c>
      <c r="W44" s="1" t="s">
        <v>13</v>
      </c>
      <c r="X44" s="7" t="n">
        <v>0.889967765987256</v>
      </c>
      <c r="AA44" s="1" t="s">
        <v>12</v>
      </c>
      <c r="AB44" s="7" t="n">
        <v>2.02265011501261</v>
      </c>
      <c r="AE44" s="1" t="s">
        <v>12</v>
      </c>
      <c r="AF44" s="16" t="n">
        <v>0.938929941918021</v>
      </c>
    </row>
    <row r="45" customFormat="false" ht="15" hidden="false" customHeight="false" outlineLevel="0" collapsed="false">
      <c r="B45" s="1" t="s">
        <v>13</v>
      </c>
      <c r="C45" s="7" t="n">
        <v>1.20205040113536</v>
      </c>
      <c r="F45" s="1" t="s">
        <v>13</v>
      </c>
      <c r="G45" s="7" t="n">
        <v>0.924986549539656</v>
      </c>
      <c r="J45" s="1" t="s">
        <v>13</v>
      </c>
      <c r="K45" s="7" t="n">
        <v>2.15592289398322</v>
      </c>
      <c r="N45" s="1" t="s">
        <v>13</v>
      </c>
      <c r="O45" s="16" t="n">
        <v>0.720809938593185</v>
      </c>
      <c r="S45" s="1" t="s">
        <v>13</v>
      </c>
      <c r="T45" s="7" t="n">
        <v>1.2578103906445</v>
      </c>
      <c r="W45" s="1" t="s">
        <v>14</v>
      </c>
      <c r="X45" s="7" t="n">
        <v>1.5487161289954</v>
      </c>
      <c r="AA45" s="1" t="s">
        <v>13</v>
      </c>
      <c r="AB45" s="7" t="n">
        <v>2.60104135767331</v>
      </c>
      <c r="AE45" s="1" t="s">
        <v>13</v>
      </c>
      <c r="AF45" s="16" t="n">
        <v>0.865602178739747</v>
      </c>
    </row>
    <row r="46" customFormat="false" ht="15" hidden="false" customHeight="false" outlineLevel="0" collapsed="false">
      <c r="B46" s="1" t="s">
        <v>14</v>
      </c>
      <c r="C46" s="7" t="n">
        <v>1.14560066133364</v>
      </c>
      <c r="F46" s="1" t="s">
        <v>14</v>
      </c>
      <c r="G46" s="7" t="n">
        <v>0.841254301084983</v>
      </c>
      <c r="J46" s="1" t="s">
        <v>14</v>
      </c>
      <c r="K46" s="7" t="n">
        <v>0.0273882808831564</v>
      </c>
      <c r="N46" s="1" t="s">
        <v>18</v>
      </c>
      <c r="O46" s="16" t="n">
        <v>3.60670926585595</v>
      </c>
      <c r="S46" s="1" t="s">
        <v>14</v>
      </c>
      <c r="T46" s="7" t="n">
        <v>0.90355981585136</v>
      </c>
      <c r="W46" s="1" t="s">
        <v>15</v>
      </c>
      <c r="X46" s="7" t="n">
        <v>0.994083918745357</v>
      </c>
      <c r="AA46" s="1" t="s">
        <v>14</v>
      </c>
      <c r="AB46" s="7" t="n">
        <v>0.199557602940301</v>
      </c>
      <c r="AE46" s="1" t="s">
        <v>18</v>
      </c>
      <c r="AF46" s="16" t="n">
        <v>2.14924749282085</v>
      </c>
    </row>
    <row r="47" customFormat="false" ht="15" hidden="false" customHeight="false" outlineLevel="0" collapsed="false">
      <c r="B47" s="1" t="s">
        <v>15</v>
      </c>
      <c r="C47" s="7" t="n">
        <v>0.577107213034797</v>
      </c>
      <c r="F47" s="1" t="s">
        <v>15</v>
      </c>
      <c r="G47" s="7" t="n">
        <v>1.43823681418976</v>
      </c>
      <c r="J47" s="1" t="s">
        <v>15</v>
      </c>
      <c r="K47" s="7" t="n">
        <v>0.0519840040716282</v>
      </c>
      <c r="N47" s="1" t="s">
        <v>19</v>
      </c>
      <c r="O47" s="16" t="n">
        <v>6.71371031128669</v>
      </c>
      <c r="S47" s="1" t="s">
        <v>15</v>
      </c>
      <c r="T47" s="7" t="n">
        <v>0.941876275822228</v>
      </c>
      <c r="W47" s="1" t="s">
        <v>16</v>
      </c>
      <c r="X47" s="7" t="n">
        <v>1.28722071843457</v>
      </c>
      <c r="AA47" s="1" t="s">
        <v>15</v>
      </c>
      <c r="AB47" s="7" t="n">
        <v>0.27710015926585</v>
      </c>
      <c r="AE47" s="1" t="s">
        <v>19</v>
      </c>
      <c r="AF47" s="16" t="n">
        <v>4.11485998707557</v>
      </c>
    </row>
    <row r="48" customFormat="false" ht="15" hidden="false" customHeight="false" outlineLevel="0" collapsed="false">
      <c r="B48" s="1" t="s">
        <v>16</v>
      </c>
      <c r="C48" s="7" t="n">
        <v>0.439843945194965</v>
      </c>
      <c r="F48" s="1" t="s">
        <v>16</v>
      </c>
      <c r="G48" s="7" t="n">
        <v>0.658284687034871</v>
      </c>
      <c r="J48" s="1" t="s">
        <v>16</v>
      </c>
      <c r="K48" s="7" t="n">
        <v>0.019346708624694</v>
      </c>
      <c r="N48" s="1" t="s">
        <v>20</v>
      </c>
      <c r="O48" s="16" t="n">
        <v>7.28598320615071</v>
      </c>
      <c r="S48" s="1" t="s">
        <v>16</v>
      </c>
      <c r="T48" s="7" t="n">
        <v>0.860426540379263</v>
      </c>
      <c r="X48" s="7" t="n">
        <v>0.581890015640131</v>
      </c>
      <c r="AA48" s="1" t="s">
        <v>16</v>
      </c>
      <c r="AB48" s="7" t="n">
        <v>0.0857877155789721</v>
      </c>
      <c r="AE48" s="1" t="s">
        <v>20</v>
      </c>
      <c r="AF48" s="16" t="n">
        <v>2.954932118544</v>
      </c>
    </row>
    <row r="49" customFormat="false" ht="15" hidden="false" customHeight="false" outlineLevel="0" collapsed="false">
      <c r="C49" s="7"/>
      <c r="G49" s="7"/>
      <c r="K49" s="7"/>
      <c r="N49" s="27"/>
      <c r="O49" s="27"/>
      <c r="T49" s="7"/>
      <c r="W49" s="1" t="s">
        <v>18</v>
      </c>
      <c r="X49" s="7"/>
      <c r="AB49" s="7"/>
      <c r="AE49" s="27"/>
      <c r="AF49" s="27"/>
    </row>
    <row r="50" customFormat="false" ht="15" hidden="false" customHeight="false" outlineLevel="0" collapsed="false">
      <c r="B50" s="1" t="s">
        <v>18</v>
      </c>
      <c r="C50" s="7" t="n">
        <v>0.691702584774649</v>
      </c>
      <c r="D50" s="26"/>
      <c r="F50" s="1" t="s">
        <v>18</v>
      </c>
      <c r="G50" s="7" t="n">
        <v>1.13485516252593</v>
      </c>
      <c r="H50" s="20"/>
      <c r="J50" s="1" t="s">
        <v>18</v>
      </c>
      <c r="K50" s="7" t="n">
        <v>0.400831841665953</v>
      </c>
      <c r="L50" s="21"/>
      <c r="N50" s="1" t="s">
        <v>14</v>
      </c>
      <c r="O50" s="16" t="n">
        <v>1.1858076575638</v>
      </c>
      <c r="S50" s="1" t="s">
        <v>18</v>
      </c>
      <c r="T50" s="7" t="n">
        <v>1.54224238759163</v>
      </c>
      <c r="U50" s="26"/>
      <c r="W50" s="1" t="s">
        <v>19</v>
      </c>
      <c r="X50" s="7" t="n">
        <v>1.43461532519177</v>
      </c>
      <c r="Y50" s="20"/>
      <c r="AA50" s="1" t="s">
        <v>18</v>
      </c>
      <c r="AB50" s="7" t="n">
        <v>1.06797028362776</v>
      </c>
      <c r="AC50" s="20"/>
      <c r="AE50" s="1" t="s">
        <v>14</v>
      </c>
      <c r="AF50" s="16" t="n">
        <v>1.33559471642436</v>
      </c>
    </row>
    <row r="51" customFormat="false" ht="15" hidden="false" customHeight="false" outlineLevel="0" collapsed="false">
      <c r="B51" s="1" t="s">
        <v>19</v>
      </c>
      <c r="C51" s="7" t="n">
        <v>1.13076094342554</v>
      </c>
      <c r="F51" s="1" t="s">
        <v>19</v>
      </c>
      <c r="G51" s="7" t="n">
        <v>1.54431611717136</v>
      </c>
      <c r="J51" s="1" t="s">
        <v>19</v>
      </c>
      <c r="K51" s="7" t="n">
        <v>1.28263482401186</v>
      </c>
      <c r="N51" s="1" t="s">
        <v>15</v>
      </c>
      <c r="O51" s="16" t="n">
        <v>1.24529183579469</v>
      </c>
      <c r="S51" s="1" t="s">
        <v>19</v>
      </c>
      <c r="T51" s="7" t="n">
        <v>0.835715651357554</v>
      </c>
      <c r="W51" s="1" t="s">
        <v>20</v>
      </c>
      <c r="X51" s="7" t="n">
        <v>1.50911227266822</v>
      </c>
      <c r="AA51" s="1" t="s">
        <v>19</v>
      </c>
      <c r="AB51" s="7" t="n">
        <v>1.73891938751629</v>
      </c>
      <c r="AE51" s="1" t="s">
        <v>15</v>
      </c>
      <c r="AF51" s="16" t="n">
        <v>1.28360453972582</v>
      </c>
    </row>
    <row r="52" customFormat="false" ht="15" hidden="false" customHeight="false" outlineLevel="0" collapsed="false">
      <c r="B52" s="1" t="s">
        <v>20</v>
      </c>
      <c r="C52" s="7" t="n">
        <v>2.54571059512997</v>
      </c>
      <c r="F52" s="1" t="s">
        <v>20</v>
      </c>
      <c r="G52" s="7" t="n">
        <v>0.696376450190253</v>
      </c>
      <c r="J52" s="1" t="s">
        <v>20</v>
      </c>
      <c r="K52" s="7" t="n">
        <v>0.342622890244017</v>
      </c>
      <c r="N52" s="1" t="s">
        <v>16</v>
      </c>
      <c r="O52" s="16" t="n">
        <v>0.884798537722027</v>
      </c>
      <c r="S52" s="1" t="s">
        <v>20</v>
      </c>
      <c r="T52" s="7" t="n">
        <v>0.382744427166076</v>
      </c>
      <c r="W52" s="1" t="s">
        <v>21</v>
      </c>
      <c r="X52" s="7" t="n">
        <v>0.936823511748072</v>
      </c>
      <c r="AA52" s="1" t="s">
        <v>20</v>
      </c>
      <c r="AB52" s="7" t="n">
        <v>0.976922625171907</v>
      </c>
      <c r="AE52" s="1" t="s">
        <v>16</v>
      </c>
      <c r="AF52" s="16" t="n">
        <v>0.679498817263145</v>
      </c>
    </row>
    <row r="53" customFormat="false" ht="15" hidden="false" customHeight="false" outlineLevel="0" collapsed="false">
      <c r="B53" s="1" t="s">
        <v>21</v>
      </c>
      <c r="C53" s="7" t="n">
        <v>1.95907299802056</v>
      </c>
      <c r="F53" s="1" t="s">
        <v>21</v>
      </c>
      <c r="G53" s="7" t="n">
        <v>1.09669996607874</v>
      </c>
      <c r="J53" s="1" t="s">
        <v>21</v>
      </c>
      <c r="K53" s="7" t="n">
        <v>1.63497351607073</v>
      </c>
      <c r="N53" s="1" t="s">
        <v>17</v>
      </c>
      <c r="O53" s="16" t="n">
        <v>0.684101968919479</v>
      </c>
      <c r="S53" s="1" t="s">
        <v>21</v>
      </c>
      <c r="T53" s="7" t="n">
        <v>1.63806998206347</v>
      </c>
      <c r="W53" s="1" t="s">
        <v>22</v>
      </c>
      <c r="X53" s="7" t="n">
        <v>1.39754120028867</v>
      </c>
      <c r="AA53" s="1" t="s">
        <v>21</v>
      </c>
      <c r="AB53" s="7" t="n">
        <v>5.09016863850078</v>
      </c>
      <c r="AE53" s="1" t="s">
        <v>17</v>
      </c>
      <c r="AF53" s="16" t="n">
        <v>0.701301926586682</v>
      </c>
    </row>
    <row r="54" customFormat="false" ht="15" hidden="false" customHeight="false" outlineLevel="0" collapsed="false">
      <c r="B54" s="1" t="s">
        <v>22</v>
      </c>
      <c r="C54" s="7" t="n">
        <v>1.44956297284263</v>
      </c>
      <c r="F54" s="1" t="s">
        <v>22</v>
      </c>
      <c r="G54" s="7" t="n">
        <v>0.894958726863766</v>
      </c>
      <c r="J54" s="1" t="s">
        <v>22</v>
      </c>
      <c r="K54" s="7" t="n">
        <v>0.435927724979376</v>
      </c>
      <c r="N54" s="1" t="s">
        <v>21</v>
      </c>
      <c r="O54" s="16" t="n">
        <v>3.56726233393383</v>
      </c>
      <c r="S54" s="1" t="s">
        <v>22</v>
      </c>
      <c r="T54" s="7" t="n">
        <v>0.914525095725896</v>
      </c>
      <c r="W54" s="1" t="s">
        <v>23</v>
      </c>
      <c r="X54" s="7" t="n">
        <v>1.01506615316708</v>
      </c>
      <c r="AA54" s="1" t="s">
        <v>22</v>
      </c>
      <c r="AB54" s="7" t="n">
        <v>1.10013022962796</v>
      </c>
      <c r="AE54" s="1" t="s">
        <v>21</v>
      </c>
      <c r="AF54" s="16" t="n">
        <v>3.72945740819526</v>
      </c>
    </row>
    <row r="55" customFormat="false" ht="15" hidden="false" customHeight="false" outlineLevel="0" collapsed="false">
      <c r="B55" s="1" t="s">
        <v>23</v>
      </c>
      <c r="C55" s="7" t="n">
        <v>0.808905113814955</v>
      </c>
      <c r="F55" s="1" t="s">
        <v>23</v>
      </c>
      <c r="G55" s="7" t="n">
        <v>1.06386221544156</v>
      </c>
      <c r="J55" s="1" t="s">
        <v>23</v>
      </c>
      <c r="K55" s="7" t="n">
        <v>1.89226628258237</v>
      </c>
      <c r="N55" s="1" t="s">
        <v>22</v>
      </c>
      <c r="O55" s="16" t="n">
        <v>10.1210174047085</v>
      </c>
      <c r="S55" s="1" t="s">
        <v>23</v>
      </c>
      <c r="T55" s="7" t="n">
        <v>0.946517436504765</v>
      </c>
      <c r="W55" s="7"/>
      <c r="X55" s="7" t="n">
        <v>1.47882460225886</v>
      </c>
      <c r="AA55" s="1" t="s">
        <v>23</v>
      </c>
      <c r="AB55" s="7" t="n">
        <v>5.25569234931621</v>
      </c>
      <c r="AE55" s="1" t="s">
        <v>22</v>
      </c>
      <c r="AF55" s="16" t="n">
        <v>4.69102172623748</v>
      </c>
    </row>
    <row r="56" customFormat="false" ht="15" hidden="false" customHeight="false" outlineLevel="0" collapsed="false">
      <c r="J56" s="7"/>
      <c r="K56" s="7"/>
      <c r="N56" s="1" t="s">
        <v>23</v>
      </c>
      <c r="O56" s="16" t="n">
        <v>8.87653817537232</v>
      </c>
      <c r="AE56" s="1" t="s">
        <v>23</v>
      </c>
      <c r="AF56" s="16" t="n">
        <v>5.82918755684434</v>
      </c>
    </row>
    <row r="57" customFormat="false" ht="15" hidden="false" customHeight="false" outlineLevel="0" collapsed="false">
      <c r="N57" s="1" t="s">
        <v>24</v>
      </c>
      <c r="O57" s="16" t="n">
        <v>7.17138692789774</v>
      </c>
      <c r="AE57" s="1" t="s">
        <v>24</v>
      </c>
      <c r="AF57" s="16" t="n">
        <v>3.18703402877627</v>
      </c>
    </row>
    <row r="60" customFormat="false" ht="15" hidden="false" customHeight="false" outlineLevel="0" collapsed="false">
      <c r="A60" s="28" t="s">
        <v>33</v>
      </c>
      <c r="B60" s="3" t="s">
        <v>2</v>
      </c>
      <c r="C60" s="29" t="s">
        <v>34</v>
      </c>
      <c r="D60" s="3" t="s">
        <v>35</v>
      </c>
      <c r="E60" s="4"/>
      <c r="F60" s="4" t="s">
        <v>8</v>
      </c>
      <c r="G60" s="29" t="s">
        <v>34</v>
      </c>
      <c r="H60" s="3" t="s">
        <v>35</v>
      </c>
      <c r="I60" s="4"/>
      <c r="J60" s="6" t="s">
        <v>9</v>
      </c>
      <c r="K60" s="29" t="s">
        <v>34</v>
      </c>
      <c r="L60" s="3" t="s">
        <v>35</v>
      </c>
      <c r="M60" s="4"/>
      <c r="N60" s="6" t="s">
        <v>10</v>
      </c>
      <c r="O60" s="29" t="s">
        <v>34</v>
      </c>
      <c r="P60" s="3" t="s">
        <v>35</v>
      </c>
    </row>
    <row r="61" customFormat="false" ht="15" hidden="false" customHeight="false" outlineLevel="0" collapsed="false">
      <c r="B61" s="7" t="s">
        <v>11</v>
      </c>
      <c r="C61" s="8" t="n">
        <v>65.328774</v>
      </c>
      <c r="D61" s="8" t="n">
        <v>35.315354</v>
      </c>
      <c r="F61" s="7" t="s">
        <v>11</v>
      </c>
      <c r="G61" s="8" t="n">
        <v>71.916484</v>
      </c>
      <c r="H61" s="8" t="n">
        <v>39.301186</v>
      </c>
      <c r="J61" s="7" t="s">
        <v>11</v>
      </c>
      <c r="K61" s="23" t="n">
        <v>75.203369</v>
      </c>
      <c r="L61" s="23" t="n">
        <v>43.06096</v>
      </c>
      <c r="N61" s="7" t="s">
        <v>11</v>
      </c>
      <c r="O61" s="8" t="n">
        <v>67.733633</v>
      </c>
      <c r="P61" s="8" t="n">
        <v>37.214686</v>
      </c>
    </row>
    <row r="62" customFormat="false" ht="15" hidden="false" customHeight="false" outlineLevel="0" collapsed="false">
      <c r="B62" s="7" t="s">
        <v>12</v>
      </c>
      <c r="C62" s="8" t="n">
        <v>65.07167</v>
      </c>
      <c r="D62" s="8" t="n">
        <v>34.579215</v>
      </c>
      <c r="F62" s="7" t="s">
        <v>12</v>
      </c>
      <c r="G62" s="8" t="n">
        <v>76.902416</v>
      </c>
      <c r="H62" s="8" t="n">
        <v>45.437318</v>
      </c>
      <c r="J62" s="7" t="s">
        <v>12</v>
      </c>
      <c r="K62" s="23" t="n">
        <v>80.832819</v>
      </c>
      <c r="L62" s="23" t="n">
        <v>48.100796</v>
      </c>
      <c r="N62" s="7" t="s">
        <v>12</v>
      </c>
      <c r="O62" s="8" t="n">
        <v>74.891385</v>
      </c>
      <c r="P62" s="8" t="n">
        <v>42.537215</v>
      </c>
    </row>
    <row r="63" customFormat="false" ht="15" hidden="false" customHeight="false" outlineLevel="0" collapsed="false">
      <c r="B63" s="7" t="s">
        <v>13</v>
      </c>
      <c r="C63" s="8" t="n">
        <v>70.194426</v>
      </c>
      <c r="D63" s="8" t="n">
        <v>38.557305</v>
      </c>
      <c r="F63" s="7" t="s">
        <v>13</v>
      </c>
      <c r="G63" s="8" t="n">
        <v>65.046102</v>
      </c>
      <c r="H63" s="8" t="n">
        <v>31.892227</v>
      </c>
      <c r="J63" s="7" t="s">
        <v>13</v>
      </c>
      <c r="K63" s="23" t="n">
        <v>73.808619</v>
      </c>
      <c r="L63" s="23" t="n">
        <v>41.353948</v>
      </c>
      <c r="N63" s="7" t="s">
        <v>13</v>
      </c>
      <c r="O63" s="8" t="n">
        <v>66.388865</v>
      </c>
      <c r="P63" s="8" t="n">
        <v>35.695881</v>
      </c>
    </row>
    <row r="64" customFormat="false" ht="15" hidden="false" customHeight="false" outlineLevel="0" collapsed="false">
      <c r="B64" s="7" t="s">
        <v>14</v>
      </c>
      <c r="C64" s="8" t="n">
        <v>51.957264</v>
      </c>
      <c r="D64" s="8" t="n">
        <v>26.023898</v>
      </c>
      <c r="F64" s="7" t="s">
        <v>14</v>
      </c>
      <c r="G64" s="8" t="n">
        <v>71.977207</v>
      </c>
      <c r="H64" s="8" t="n">
        <v>39.224842</v>
      </c>
      <c r="J64" s="7" t="s">
        <v>14</v>
      </c>
      <c r="K64" s="23" t="n">
        <v>76.191001</v>
      </c>
      <c r="L64" s="23" t="n">
        <v>43.597268</v>
      </c>
      <c r="N64" s="7" t="s">
        <v>14</v>
      </c>
      <c r="O64" s="8" t="n">
        <v>67.387627</v>
      </c>
      <c r="P64" s="8" t="n">
        <v>36.308796</v>
      </c>
    </row>
    <row r="65" customFormat="false" ht="15" hidden="false" customHeight="false" outlineLevel="0" collapsed="false">
      <c r="B65" s="7" t="s">
        <v>15</v>
      </c>
      <c r="C65" s="8" t="n">
        <v>67.403674</v>
      </c>
      <c r="D65" s="8" t="n">
        <v>36.6009</v>
      </c>
      <c r="F65" s="7" t="s">
        <v>15</v>
      </c>
      <c r="G65" s="8" t="n">
        <v>79.81956</v>
      </c>
      <c r="H65" s="8" t="n">
        <v>49.302658</v>
      </c>
      <c r="J65" s="7" t="s">
        <v>15</v>
      </c>
      <c r="K65" s="23" t="n">
        <v>71.407725</v>
      </c>
      <c r="L65" s="23" t="n">
        <v>39.837826</v>
      </c>
      <c r="N65" s="7" t="s">
        <v>15</v>
      </c>
      <c r="O65" s="8" t="n">
        <v>66.065872</v>
      </c>
      <c r="P65" s="8" t="n">
        <v>35.365244</v>
      </c>
    </row>
    <row r="66" customFormat="false" ht="15" hidden="false" customHeight="false" outlineLevel="0" collapsed="false">
      <c r="B66" s="7" t="s">
        <v>16</v>
      </c>
      <c r="C66" s="8" t="n">
        <v>74.658372</v>
      </c>
      <c r="D66" s="8" t="n">
        <v>42.350971</v>
      </c>
      <c r="F66" s="7" t="s">
        <v>16</v>
      </c>
      <c r="G66" s="8" t="n">
        <v>74.347267</v>
      </c>
      <c r="H66" s="8" t="n">
        <v>42.166943</v>
      </c>
      <c r="J66" s="7" t="s">
        <v>16</v>
      </c>
      <c r="K66" s="23" t="n">
        <v>70.515882</v>
      </c>
      <c r="L66" s="23" t="n">
        <v>38.868507</v>
      </c>
      <c r="N66" s="7" t="s">
        <v>16</v>
      </c>
      <c r="O66" s="8" t="n">
        <v>70.28305</v>
      </c>
      <c r="P66" s="8" t="n">
        <v>38.658947</v>
      </c>
    </row>
    <row r="67" customFormat="false" ht="15" hidden="false" customHeight="false" outlineLevel="0" collapsed="false">
      <c r="B67" s="7" t="s">
        <v>36</v>
      </c>
      <c r="C67" s="8" t="n">
        <v>70.084759</v>
      </c>
      <c r="D67" s="8" t="n">
        <v>38.840444</v>
      </c>
      <c r="F67" s="7" t="s">
        <v>36</v>
      </c>
      <c r="G67" s="8" t="n">
        <v>63.802419</v>
      </c>
      <c r="H67" s="8" t="n">
        <v>31.543223</v>
      </c>
      <c r="J67" s="7" t="s">
        <v>36</v>
      </c>
      <c r="K67" s="23" t="n">
        <v>82.058312</v>
      </c>
      <c r="L67" s="23" t="n">
        <v>49.537731</v>
      </c>
    </row>
    <row r="68" customFormat="false" ht="15" hidden="false" customHeight="false" outlineLevel="0" collapsed="false">
      <c r="B68" s="7"/>
      <c r="C68" s="8"/>
      <c r="D68" s="8"/>
      <c r="F68" s="7"/>
      <c r="G68" s="8"/>
      <c r="H68" s="8"/>
      <c r="J68" s="7"/>
      <c r="K68" s="8"/>
      <c r="L68" s="8"/>
      <c r="N68" s="8"/>
      <c r="O68" s="8"/>
      <c r="P68" s="8"/>
    </row>
    <row r="69" customFormat="false" ht="15" hidden="false" customHeight="false" outlineLevel="0" collapsed="false">
      <c r="B69" s="7"/>
      <c r="D69" s="8"/>
      <c r="F69" s="7"/>
      <c r="G69" s="8"/>
      <c r="H69" s="8"/>
    </row>
    <row r="70" customFormat="false" ht="15" hidden="false" customHeight="false" outlineLevel="0" collapsed="false">
      <c r="B70" s="7"/>
      <c r="D70" s="7"/>
      <c r="F70" s="7"/>
    </row>
    <row r="71" customFormat="false" ht="15" hidden="false" customHeight="false" outlineLevel="0" collapsed="false">
      <c r="B71" s="7" t="s">
        <v>18</v>
      </c>
      <c r="C71" s="8" t="n">
        <v>64.165998</v>
      </c>
      <c r="D71" s="8" t="n">
        <v>33.737576</v>
      </c>
      <c r="F71" s="7" t="s">
        <v>18</v>
      </c>
      <c r="G71" s="8" t="n">
        <v>68.231031</v>
      </c>
      <c r="H71" s="8" t="n">
        <v>35.545333</v>
      </c>
      <c r="J71" s="7" t="s">
        <v>18</v>
      </c>
      <c r="K71" s="23" t="n">
        <v>59.200007</v>
      </c>
      <c r="L71" s="23" t="n">
        <v>30.832275</v>
      </c>
      <c r="N71" s="7" t="s">
        <v>18</v>
      </c>
      <c r="O71" s="8" t="n">
        <v>49.996079</v>
      </c>
      <c r="P71" s="8" t="n">
        <v>24.89163</v>
      </c>
    </row>
    <row r="72" customFormat="false" ht="15" hidden="false" customHeight="false" outlineLevel="0" collapsed="false">
      <c r="B72" s="7" t="s">
        <v>19</v>
      </c>
      <c r="C72" s="8" t="n">
        <v>55.800511</v>
      </c>
      <c r="D72" s="8" t="n">
        <v>28.080358</v>
      </c>
      <c r="F72" s="7" t="s">
        <v>19</v>
      </c>
      <c r="G72" s="8" t="n">
        <v>74.42677</v>
      </c>
      <c r="H72" s="8" t="n">
        <v>41.759617</v>
      </c>
      <c r="J72" s="7" t="s">
        <v>19</v>
      </c>
      <c r="K72" s="23" t="n">
        <v>61.150674</v>
      </c>
      <c r="L72" s="23" t="n">
        <v>32.014929</v>
      </c>
      <c r="N72" s="7" t="s">
        <v>19</v>
      </c>
      <c r="O72" s="8" t="n">
        <v>36.661426</v>
      </c>
      <c r="P72" s="8" t="n">
        <v>17.482972</v>
      </c>
    </row>
    <row r="73" customFormat="false" ht="15" hidden="false" customHeight="false" outlineLevel="0" collapsed="false">
      <c r="B73" s="7" t="s">
        <v>20</v>
      </c>
      <c r="C73" s="8" t="n">
        <v>60.582846</v>
      </c>
      <c r="D73" s="8" t="n">
        <v>31.656729</v>
      </c>
      <c r="F73" s="7" t="s">
        <v>20</v>
      </c>
      <c r="G73" s="8" t="n">
        <v>63.167337</v>
      </c>
      <c r="H73" s="8" t="n">
        <v>30.818321</v>
      </c>
      <c r="J73" s="7" t="s">
        <v>20</v>
      </c>
      <c r="K73" s="23" t="n">
        <v>58.705437</v>
      </c>
      <c r="L73" s="23" t="n">
        <v>29.97223</v>
      </c>
      <c r="N73" s="7" t="s">
        <v>20</v>
      </c>
      <c r="O73" s="8" t="n">
        <v>46.893199</v>
      </c>
      <c r="P73" s="8" t="n">
        <v>22.925105</v>
      </c>
    </row>
    <row r="74" customFormat="false" ht="15" hidden="false" customHeight="false" outlineLevel="0" collapsed="false">
      <c r="B74" s="7" t="s">
        <v>21</v>
      </c>
      <c r="C74" s="8" t="n">
        <v>52.026399</v>
      </c>
      <c r="D74" s="8" t="n">
        <v>25.816172</v>
      </c>
      <c r="F74" s="7" t="s">
        <v>21</v>
      </c>
      <c r="G74" s="8" t="n">
        <v>66.537463</v>
      </c>
      <c r="H74" s="8" t="n">
        <v>33.862041</v>
      </c>
      <c r="J74" s="7" t="s">
        <v>21</v>
      </c>
      <c r="K74" s="23" t="n">
        <v>64.328877</v>
      </c>
      <c r="L74" s="23" t="n">
        <v>34.413835</v>
      </c>
      <c r="N74" s="7" t="s">
        <v>21</v>
      </c>
      <c r="O74" s="8" t="n">
        <v>67.040124</v>
      </c>
      <c r="P74" s="8" t="n">
        <v>35.860099</v>
      </c>
    </row>
    <row r="75" customFormat="false" ht="15" hidden="false" customHeight="false" outlineLevel="0" collapsed="false">
      <c r="B75" s="7" t="s">
        <v>22</v>
      </c>
      <c r="C75" s="8" t="n">
        <v>67.242757</v>
      </c>
      <c r="D75" s="8" t="n">
        <v>36.378218</v>
      </c>
      <c r="F75" s="7" t="s">
        <v>22</v>
      </c>
      <c r="G75" s="8" t="n">
        <v>70.695909</v>
      </c>
      <c r="H75" s="8" t="n">
        <v>38.17853</v>
      </c>
      <c r="J75" s="7" t="s">
        <v>22</v>
      </c>
      <c r="K75" s="23" t="n">
        <v>52.902781</v>
      </c>
      <c r="L75" s="23" t="n">
        <v>26.689653</v>
      </c>
      <c r="N75" s="7" t="s">
        <v>22</v>
      </c>
      <c r="O75" s="8" t="n">
        <v>57.664992</v>
      </c>
      <c r="P75" s="8" t="n">
        <v>29.670423</v>
      </c>
    </row>
    <row r="76" customFormat="false" ht="15" hidden="false" customHeight="false" outlineLevel="0" collapsed="false">
      <c r="B76" s="7" t="s">
        <v>23</v>
      </c>
      <c r="C76" s="8" t="n">
        <v>78.545654</v>
      </c>
      <c r="D76" s="8" t="n">
        <v>45.96348</v>
      </c>
      <c r="F76" s="7" t="s">
        <v>23</v>
      </c>
      <c r="G76" s="8" t="n">
        <v>69.805802</v>
      </c>
      <c r="H76" s="8" t="n">
        <v>37.400573</v>
      </c>
      <c r="J76" s="7" t="s">
        <v>23</v>
      </c>
      <c r="K76" s="23" t="n">
        <v>64.143657</v>
      </c>
      <c r="L76" s="23" t="n">
        <v>33.809722</v>
      </c>
      <c r="N76" s="7" t="s">
        <v>23</v>
      </c>
      <c r="O76" s="8" t="n">
        <v>58.698915</v>
      </c>
      <c r="P76" s="8" t="n">
        <v>30.371893</v>
      </c>
    </row>
    <row r="77" customFormat="false" ht="15" hidden="false" customHeight="false" outlineLevel="0" collapsed="false">
      <c r="B77" s="7" t="s">
        <v>24</v>
      </c>
      <c r="C77" s="8" t="n">
        <v>69.438645</v>
      </c>
      <c r="D77" s="8" t="n">
        <v>37.800598</v>
      </c>
      <c r="F77" s="7" t="s">
        <v>24</v>
      </c>
      <c r="G77" s="8" t="n">
        <v>67.927796</v>
      </c>
      <c r="H77" s="8" t="n">
        <v>35.119393</v>
      </c>
      <c r="J77" s="7" t="s">
        <v>24</v>
      </c>
      <c r="K77" s="23" t="n">
        <v>60.724358</v>
      </c>
      <c r="L77" s="23" t="n">
        <v>31.585754</v>
      </c>
    </row>
    <row r="78" customFormat="false" ht="15" hidden="false" customHeight="false" outlineLevel="0" collapsed="false">
      <c r="B78" s="7"/>
      <c r="C78" s="8"/>
      <c r="D78" s="8"/>
      <c r="F78" s="7"/>
      <c r="G78" s="8"/>
      <c r="H78" s="8"/>
      <c r="J78" s="7"/>
      <c r="K78" s="23"/>
      <c r="L78" s="23"/>
      <c r="N78" s="8"/>
      <c r="O78" s="8"/>
      <c r="P78" s="8"/>
    </row>
  </sheetData>
  <mergeCells count="16">
    <mergeCell ref="B23:C23"/>
    <mergeCell ref="F23:G23"/>
    <mergeCell ref="J23:K23"/>
    <mergeCell ref="N23:O23"/>
    <mergeCell ref="S23:T23"/>
    <mergeCell ref="W23:X23"/>
    <mergeCell ref="AA23:AB23"/>
    <mergeCell ref="AE23:AF23"/>
    <mergeCell ref="B41:C41"/>
    <mergeCell ref="F41:G41"/>
    <mergeCell ref="J41:K41"/>
    <mergeCell ref="N41:O41"/>
    <mergeCell ref="S41:T41"/>
    <mergeCell ref="W41:X41"/>
    <mergeCell ref="AA41:AB41"/>
    <mergeCell ref="AE41:AF4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1" activeCellId="0" sqref="E4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30" width="12.24"/>
    <col collapsed="false" customWidth="true" hidden="false" outlineLevel="0" max="2" min="2" style="30" width="17.12"/>
    <col collapsed="false" customWidth="true" hidden="false" outlineLevel="0" max="3" min="3" style="30" width="16.12"/>
    <col collapsed="false" customWidth="false" hidden="false" outlineLevel="0" max="4" min="4" style="30" width="8.99"/>
    <col collapsed="false" customWidth="true" hidden="false" outlineLevel="0" max="5" min="5" style="30" width="17.87"/>
    <col collapsed="false" customWidth="true" hidden="false" outlineLevel="0" max="6" min="6" style="30" width="14.62"/>
    <col collapsed="false" customWidth="false" hidden="false" outlineLevel="0" max="7" min="7" style="30" width="8.99"/>
    <col collapsed="false" customWidth="true" hidden="false" outlineLevel="0" max="8" min="8" style="30" width="14.87"/>
    <col collapsed="false" customWidth="true" hidden="false" outlineLevel="0" max="9" min="9" style="30" width="18.24"/>
    <col collapsed="false" customWidth="false" hidden="false" outlineLevel="0" max="10" min="10" style="30" width="8.99"/>
    <col collapsed="false" customWidth="true" hidden="false" outlineLevel="0" max="12" min="11" style="30" width="16.99"/>
    <col collapsed="false" customWidth="false" hidden="false" outlineLevel="0" max="257" min="13" style="30" width="8.99"/>
  </cols>
  <sheetData>
    <row r="2" customFormat="false" ht="15.75" hidden="false" customHeight="true" outlineLevel="0" collapsed="false">
      <c r="B2" s="31" t="s">
        <v>37</v>
      </c>
      <c r="C2" s="31"/>
      <c r="E2" s="31" t="s">
        <v>38</v>
      </c>
      <c r="F2" s="31"/>
      <c r="H2" s="31" t="s">
        <v>39</v>
      </c>
      <c r="I2" s="31"/>
      <c r="K2" s="31" t="s">
        <v>40</v>
      </c>
      <c r="L2" s="31"/>
    </row>
    <row r="3" customFormat="false" ht="15.75" hidden="false" customHeight="false" outlineLevel="0" collapsed="false">
      <c r="A3" s="30" t="s">
        <v>41</v>
      </c>
      <c r="B3" s="30" t="n">
        <v>6</v>
      </c>
      <c r="C3" s="30" t="n">
        <v>6</v>
      </c>
      <c r="E3" s="30" t="n">
        <v>6</v>
      </c>
      <c r="F3" s="30" t="n">
        <v>6</v>
      </c>
      <c r="H3" s="30" t="n">
        <v>6</v>
      </c>
      <c r="I3" s="30" t="n">
        <v>6</v>
      </c>
      <c r="K3" s="30" t="n">
        <v>6</v>
      </c>
      <c r="L3" s="30" t="n">
        <v>6</v>
      </c>
    </row>
    <row r="4" customFormat="false" ht="15.75" hidden="false" customHeight="false" outlineLevel="0" collapsed="false">
      <c r="B4" s="30" t="s">
        <v>42</v>
      </c>
      <c r="C4" s="30" t="s">
        <v>43</v>
      </c>
      <c r="E4" s="30" t="s">
        <v>42</v>
      </c>
      <c r="F4" s="30" t="s">
        <v>43</v>
      </c>
      <c r="H4" s="30" t="s">
        <v>42</v>
      </c>
      <c r="I4" s="30" t="s">
        <v>43</v>
      </c>
      <c r="K4" s="30" t="s">
        <v>42</v>
      </c>
      <c r="L4" s="30" t="s">
        <v>43</v>
      </c>
    </row>
    <row r="5" customFormat="false" ht="15.75" hidden="false" customHeight="false" outlineLevel="0" collapsed="false">
      <c r="A5" s="30" t="s">
        <v>6</v>
      </c>
      <c r="B5" s="32" t="s">
        <v>44</v>
      </c>
      <c r="C5" s="32" t="s">
        <v>45</v>
      </c>
      <c r="E5" s="32" t="s">
        <v>46</v>
      </c>
      <c r="F5" s="32" t="s">
        <v>47</v>
      </c>
      <c r="H5" s="32" t="s">
        <v>48</v>
      </c>
      <c r="I5" s="32" t="s">
        <v>49</v>
      </c>
      <c r="K5" s="30" t="s">
        <v>50</v>
      </c>
      <c r="L5" s="32" t="s">
        <v>51</v>
      </c>
    </row>
    <row r="6" customFormat="false" ht="15.75" hidden="false" customHeight="false" outlineLevel="0" collapsed="false">
      <c r="A6" s="30" t="s">
        <v>7</v>
      </c>
      <c r="B6" s="32" t="s">
        <v>52</v>
      </c>
      <c r="C6" s="30" t="s">
        <v>53</v>
      </c>
      <c r="E6" s="32" t="s">
        <v>54</v>
      </c>
      <c r="F6" s="32" t="s">
        <v>55</v>
      </c>
      <c r="H6" s="32" t="s">
        <v>56</v>
      </c>
      <c r="I6" s="32" t="s">
        <v>57</v>
      </c>
      <c r="K6" s="32" t="s">
        <v>58</v>
      </c>
      <c r="L6" s="32" t="s">
        <v>59</v>
      </c>
    </row>
    <row r="7" customFormat="false" ht="15.75" hidden="false" customHeight="false" outlineLevel="0" collapsed="false">
      <c r="A7" s="30" t="s">
        <v>60</v>
      </c>
      <c r="B7" s="33" t="s">
        <v>61</v>
      </c>
      <c r="C7" s="34" t="s">
        <v>62</v>
      </c>
      <c r="E7" s="35" t="s">
        <v>63</v>
      </c>
      <c r="F7" s="35" t="s">
        <v>64</v>
      </c>
      <c r="H7" s="35" t="s">
        <v>65</v>
      </c>
      <c r="I7" s="35" t="s">
        <v>66</v>
      </c>
      <c r="K7" s="32" t="s">
        <v>67</v>
      </c>
      <c r="L7" s="32" t="s">
        <v>68</v>
      </c>
    </row>
    <row r="8" customFormat="false" ht="15.75" hidden="false" customHeight="false" outlineLevel="0" collapsed="false">
      <c r="A8" s="30" t="s">
        <v>69</v>
      </c>
      <c r="B8" s="34" t="s">
        <v>70</v>
      </c>
      <c r="C8" s="36" t="s">
        <v>71</v>
      </c>
      <c r="E8" s="35" t="s">
        <v>65</v>
      </c>
      <c r="F8" s="35" t="s">
        <v>72</v>
      </c>
      <c r="H8" s="35" t="s">
        <v>61</v>
      </c>
      <c r="I8" s="35" t="s">
        <v>73</v>
      </c>
      <c r="K8" s="32" t="s">
        <v>74</v>
      </c>
      <c r="L8" s="32" t="s">
        <v>75</v>
      </c>
    </row>
    <row r="9" customFormat="false" ht="15.75" hidden="false" customHeight="false" outlineLevel="0" collapsed="false">
      <c r="A9" s="32" t="s">
        <v>76</v>
      </c>
      <c r="B9" s="36" t="s">
        <v>65</v>
      </c>
      <c r="C9" s="36" t="s">
        <v>77</v>
      </c>
      <c r="E9" s="35" t="s">
        <v>65</v>
      </c>
      <c r="F9" s="35" t="s">
        <v>78</v>
      </c>
      <c r="H9" s="35" t="s">
        <v>79</v>
      </c>
      <c r="I9" s="35" t="s">
        <v>80</v>
      </c>
      <c r="K9" s="32" t="s">
        <v>67</v>
      </c>
      <c r="L9" s="32" t="s">
        <v>81</v>
      </c>
    </row>
    <row r="10" customFormat="false" ht="15.75" hidden="false" customHeight="false" outlineLevel="0" collapsed="false">
      <c r="A10" s="32" t="s">
        <v>82</v>
      </c>
      <c r="B10" s="36" t="s">
        <v>83</v>
      </c>
      <c r="C10" s="36" t="s">
        <v>84</v>
      </c>
      <c r="E10" s="35" t="s">
        <v>65</v>
      </c>
      <c r="F10" s="35" t="s">
        <v>85</v>
      </c>
      <c r="H10" s="35" t="s">
        <v>86</v>
      </c>
      <c r="I10" s="35" t="s">
        <v>87</v>
      </c>
      <c r="K10" s="32" t="s">
        <v>88</v>
      </c>
      <c r="L10" s="32" t="s">
        <v>89</v>
      </c>
    </row>
    <row r="11" customFormat="false" ht="15.75" hidden="false" customHeight="false" outlineLevel="0" collapsed="false">
      <c r="A11" s="30" t="s">
        <v>90</v>
      </c>
      <c r="B11" s="32" t="s">
        <v>91</v>
      </c>
      <c r="C11" s="32" t="s">
        <v>92</v>
      </c>
      <c r="E11" s="32" t="s">
        <v>93</v>
      </c>
      <c r="F11" s="32" t="s">
        <v>94</v>
      </c>
      <c r="H11" s="32" t="s">
        <v>95</v>
      </c>
      <c r="I11" s="35" t="s">
        <v>96</v>
      </c>
      <c r="K11" s="32" t="s">
        <v>97</v>
      </c>
      <c r="L11" s="32" t="s">
        <v>98</v>
      </c>
    </row>
    <row r="12" customFormat="false" ht="15.75" hidden="false" customHeight="false" outlineLevel="0" collapsed="false">
      <c r="A12" s="30" t="s">
        <v>99</v>
      </c>
      <c r="B12" s="32" t="s">
        <v>100</v>
      </c>
      <c r="C12" s="32" t="s">
        <v>101</v>
      </c>
      <c r="E12" s="32" t="s">
        <v>102</v>
      </c>
      <c r="F12" s="32" t="s">
        <v>103</v>
      </c>
      <c r="H12" s="32" t="s">
        <v>104</v>
      </c>
      <c r="I12" s="35" t="s">
        <v>105</v>
      </c>
      <c r="K12" s="32" t="s">
        <v>106</v>
      </c>
      <c r="L12" s="32" t="s">
        <v>107</v>
      </c>
    </row>
    <row r="13" customFormat="false" ht="15.75" hidden="false" customHeight="false" outlineLevel="0" collapsed="false">
      <c r="B13" s="37"/>
      <c r="C13" s="37"/>
      <c r="E13" s="38"/>
      <c r="F13" s="38"/>
    </row>
    <row r="14" customFormat="false" ht="15.75" hidden="false" customHeight="false" outlineLevel="0" collapsed="false">
      <c r="B14" s="37"/>
      <c r="C14" s="37"/>
    </row>
  </sheetData>
  <mergeCells count="4">
    <mergeCell ref="B2:C2"/>
    <mergeCell ref="E2:F2"/>
    <mergeCell ref="H2:I2"/>
    <mergeCell ref="K2: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18T01:37:32Z</dcterms:created>
  <dc:creator>ZMM</dc:creator>
  <dc:description/>
  <dc:language>en-US</dc:language>
  <cp:lastModifiedBy>Yimei Du</cp:lastModifiedBy>
  <dcterms:modified xsi:type="dcterms:W3CDTF">2022-04-27T06:35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265D89402B448DBA6830BF6CA3C1F2C</vt:lpwstr>
  </property>
  <property fmtid="{D5CDD505-2E9C-101B-9397-08002B2CF9AE}" pid="3" name="KSOProductBuildVer">
    <vt:lpwstr>2052-11.1.0.11365</vt:lpwstr>
  </property>
</Properties>
</file>